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vila_lab/Syncplicity Folders/My Publications/White Rust Allelic mapping/Horticulture research submission/"/>
    </mc:Choice>
  </mc:AlternateContent>
  <xr:revisionPtr revIDLastSave="0" documentId="13_ncr:1_{201D7105-ECEC-A244-A073-8BB8064288F2}" xr6:coauthVersionLast="44" xr6:coauthVersionMax="44" xr10:uidLastSave="{00000000-0000-0000-0000-000000000000}"/>
  <bookViews>
    <workbookView xWindow="80" yWindow="460" windowWidth="33520" windowHeight="19700" xr2:uid="{64EEECF7-1E66-4691-87B9-2FFA90EC514A}"/>
  </bookViews>
  <sheets>
    <sheet name="GW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04" uniqueCount="195">
  <si>
    <t>CHR</t>
  </si>
  <si>
    <t>df</t>
  </si>
  <si>
    <t>F</t>
  </si>
  <si>
    <t>add_F</t>
  </si>
  <si>
    <t>add_p</t>
  </si>
  <si>
    <t>dom_F</t>
  </si>
  <si>
    <t>dom_p</t>
  </si>
  <si>
    <t>errordf</t>
  </si>
  <si>
    <t>marker_Rsq</t>
  </si>
  <si>
    <t>-2LnLikelihood</t>
  </si>
  <si>
    <t>20711_24</t>
  </si>
  <si>
    <t>19304_127</t>
  </si>
  <si>
    <t>NaN</t>
  </si>
  <si>
    <t>20817_23</t>
  </si>
  <si>
    <t>19311_144</t>
  </si>
  <si>
    <t>18404_73</t>
  </si>
  <si>
    <t>18109_44</t>
  </si>
  <si>
    <t>17842_5</t>
  </si>
  <si>
    <t>21522_144</t>
  </si>
  <si>
    <t>19941_145</t>
  </si>
  <si>
    <t>18906_141</t>
  </si>
  <si>
    <t>18414_4</t>
  </si>
  <si>
    <t>20528_144</t>
  </si>
  <si>
    <t>18159_68</t>
  </si>
  <si>
    <t>19575_108</t>
  </si>
  <si>
    <t>19148_145</t>
  </si>
  <si>
    <t>18783_24</t>
  </si>
  <si>
    <t>19777_131</t>
  </si>
  <si>
    <t>20250_117</t>
  </si>
  <si>
    <t>17663_48</t>
  </si>
  <si>
    <t>19322_79</t>
  </si>
  <si>
    <t>21169_65</t>
  </si>
  <si>
    <t>18167_81</t>
  </si>
  <si>
    <t>19098_86</t>
  </si>
  <si>
    <t>18762_41</t>
  </si>
  <si>
    <t>18997_127</t>
  </si>
  <si>
    <t>18527_100</t>
  </si>
  <si>
    <t>21654_133</t>
  </si>
  <si>
    <t>18334_77</t>
  </si>
  <si>
    <t>24341_8</t>
  </si>
  <si>
    <t>21836_146</t>
  </si>
  <si>
    <t>25082_83</t>
  </si>
  <si>
    <t>23156_116</t>
  </si>
  <si>
    <t>23725_139</t>
  </si>
  <si>
    <t>22114_121</t>
  </si>
  <si>
    <t>23724_51</t>
  </si>
  <si>
    <t>22458_21</t>
  </si>
  <si>
    <t>22458_55</t>
  </si>
  <si>
    <t>22458_6</t>
  </si>
  <si>
    <t>25069_36</t>
  </si>
  <si>
    <t>25548_104</t>
  </si>
  <si>
    <t>24102_102</t>
  </si>
  <si>
    <t>23163_29</t>
  </si>
  <si>
    <t>24626_41</t>
  </si>
  <si>
    <t>23725_77</t>
  </si>
  <si>
    <t>22790_8</t>
  </si>
  <si>
    <t>24562_62</t>
  </si>
  <si>
    <t>22284_9</t>
  </si>
  <si>
    <t>25031_129</t>
  </si>
  <si>
    <t>25818_89</t>
  </si>
  <si>
    <t>23326_142</t>
  </si>
  <si>
    <t>24563_101</t>
  </si>
  <si>
    <t>22852_76</t>
  </si>
  <si>
    <t>23509_61</t>
  </si>
  <si>
    <t>25069_41</t>
  </si>
  <si>
    <t>30831_82</t>
  </si>
  <si>
    <t>29729_88</t>
  </si>
  <si>
    <t>28108_149</t>
  </si>
  <si>
    <t>29513_136</t>
  </si>
  <si>
    <t>29467_99</t>
  </si>
  <si>
    <t>29225_12</t>
  </si>
  <si>
    <t>29729_105</t>
  </si>
  <si>
    <t>27285_122</t>
  </si>
  <si>
    <t>30357_26</t>
  </si>
  <si>
    <t>31038_117</t>
  </si>
  <si>
    <t>30872_101</t>
  </si>
  <si>
    <t>30538_30</t>
  </si>
  <si>
    <t>28140_95</t>
  </si>
  <si>
    <t>30061_29</t>
  </si>
  <si>
    <t>28330_8</t>
  </si>
  <si>
    <t>30163_65</t>
  </si>
  <si>
    <t>26006_73</t>
  </si>
  <si>
    <t>30120_71</t>
  </si>
  <si>
    <t>31117_54</t>
  </si>
  <si>
    <t>28107_48</t>
  </si>
  <si>
    <t>30799_148</t>
  </si>
  <si>
    <t>27421_93</t>
  </si>
  <si>
    <t>27213_102</t>
  </si>
  <si>
    <t>26053_146</t>
  </si>
  <si>
    <t>29992_6</t>
  </si>
  <si>
    <t>30115_72</t>
  </si>
  <si>
    <t>29014_54</t>
  </si>
  <si>
    <t>30699_95</t>
  </si>
  <si>
    <t>29004_12</t>
  </si>
  <si>
    <t>26922_75</t>
  </si>
  <si>
    <t>26906_9</t>
  </si>
  <si>
    <t>31000_39</t>
  </si>
  <si>
    <t>30151_12</t>
  </si>
  <si>
    <t>28655_10</t>
  </si>
  <si>
    <t>30115_6</t>
  </si>
  <si>
    <t>30808_17</t>
  </si>
  <si>
    <t>29026_43</t>
  </si>
  <si>
    <t>30400_120</t>
  </si>
  <si>
    <t>31632_78</t>
  </si>
  <si>
    <t>31663_34</t>
  </si>
  <si>
    <t>36375_105</t>
  </si>
  <si>
    <t>31549_9</t>
  </si>
  <si>
    <t>31633_108</t>
  </si>
  <si>
    <t>35646_52</t>
  </si>
  <si>
    <t>34423_135</t>
  </si>
  <si>
    <t>31487_100</t>
  </si>
  <si>
    <t>34924_124</t>
  </si>
  <si>
    <t>33141_128</t>
  </si>
  <si>
    <t>32353_56</t>
  </si>
  <si>
    <t>33279_54</t>
  </si>
  <si>
    <t>32330_112</t>
  </si>
  <si>
    <t>37037_28</t>
  </si>
  <si>
    <t>32023_45</t>
  </si>
  <si>
    <t>33142_143</t>
  </si>
  <si>
    <t>33067_133</t>
  </si>
  <si>
    <t>33068_20</t>
  </si>
  <si>
    <t>36238_32</t>
  </si>
  <si>
    <t>37020_97</t>
  </si>
  <si>
    <t>37062_40</t>
  </si>
  <si>
    <t>34461_98</t>
  </si>
  <si>
    <t>31969_83</t>
  </si>
  <si>
    <t>31839_7</t>
  </si>
  <si>
    <t>34017_17</t>
  </si>
  <si>
    <t>37037_105</t>
  </si>
  <si>
    <t>35890_85</t>
  </si>
  <si>
    <t>36183_15</t>
  </si>
  <si>
    <t>40557_84</t>
  </si>
  <si>
    <t>40424_61</t>
  </si>
  <si>
    <t>39985_6</t>
  </si>
  <si>
    <t>39985_37</t>
  </si>
  <si>
    <t>37747_46</t>
  </si>
  <si>
    <t>39984_131</t>
  </si>
  <si>
    <t>41078_43</t>
  </si>
  <si>
    <t>38611_55</t>
  </si>
  <si>
    <t>38821_42</t>
  </si>
  <si>
    <t>38280_19</t>
  </si>
  <si>
    <t>38587_24</t>
  </si>
  <si>
    <t>40655_111</t>
  </si>
  <si>
    <t>40616_22</t>
  </si>
  <si>
    <t>39928_138</t>
  </si>
  <si>
    <t>38606_127</t>
  </si>
  <si>
    <t>39605_11</t>
  </si>
  <si>
    <t>39621_130</t>
  </si>
  <si>
    <t>41059_92</t>
  </si>
  <si>
    <t>38498_147</t>
  </si>
  <si>
    <t>41050_103</t>
  </si>
  <si>
    <t>39530_11</t>
  </si>
  <si>
    <t>40827_48</t>
  </si>
  <si>
    <t>39267_6</t>
  </si>
  <si>
    <t>39269_5</t>
  </si>
  <si>
    <t>37748_120</t>
  </si>
  <si>
    <t>39606_84</t>
  </si>
  <si>
    <t>39981_146</t>
  </si>
  <si>
    <t>44114_132</t>
  </si>
  <si>
    <t>43655_52</t>
  </si>
  <si>
    <t>43303_71</t>
  </si>
  <si>
    <t>44114_125</t>
  </si>
  <si>
    <t>41441_41</t>
  </si>
  <si>
    <t>44220_39</t>
  </si>
  <si>
    <t>41937_82</t>
  </si>
  <si>
    <t>43582_143</t>
  </si>
  <si>
    <t>41957_118</t>
  </si>
  <si>
    <t>42476_98</t>
  </si>
  <si>
    <t>43317_70</t>
  </si>
  <si>
    <t>43399_60</t>
  </si>
  <si>
    <t>44036_48</t>
  </si>
  <si>
    <t>41284_58</t>
  </si>
  <si>
    <t>44114_149</t>
  </si>
  <si>
    <t>42542_126</t>
  </si>
  <si>
    <t>44145_90</t>
  </si>
  <si>
    <t>41961_125</t>
  </si>
  <si>
    <t>42874_64</t>
  </si>
  <si>
    <t>41457_135</t>
  </si>
  <si>
    <t>44297_22</t>
  </si>
  <si>
    <t>42038_56</t>
  </si>
  <si>
    <t>43400_66</t>
  </si>
  <si>
    <t>P-value</t>
  </si>
  <si>
    <t>Legend</t>
  </si>
  <si>
    <t>Marker</t>
  </si>
  <si>
    <t>chromosome</t>
  </si>
  <si>
    <t>Position</t>
  </si>
  <si>
    <t>degree for freedom</t>
  </si>
  <si>
    <t>F-statistic</t>
  </si>
  <si>
    <t>AddEff</t>
  </si>
  <si>
    <t>DomEff</t>
  </si>
  <si>
    <t>additive effect</t>
  </si>
  <si>
    <t>dominant effect</t>
  </si>
  <si>
    <r>
      <rPr>
        <b/>
        <sz val="11"/>
        <color theme="1"/>
        <rFont val="Calibri"/>
        <family val="2"/>
        <scheme val="minor"/>
      </rPr>
      <t>Supplementary Table ST7</t>
    </r>
    <r>
      <rPr>
        <sz val="11"/>
        <color theme="1"/>
        <rFont val="Calibri"/>
        <family val="2"/>
        <scheme val="minor"/>
      </rPr>
      <t xml:space="preserve"> Significant signals (Bonferroni correction) and related statistics in the genome-wide association analysis</t>
    </r>
  </si>
  <si>
    <t>Genet Var</t>
  </si>
  <si>
    <t>Resid V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1" xfId="0" applyFont="1" applyBorder="1"/>
    <xf numFmtId="11" fontId="2" fillId="0" borderId="1" xfId="0" applyNumberFormat="1" applyFont="1" applyBorder="1"/>
    <xf numFmtId="2" fontId="2" fillId="0" borderId="1" xfId="0" applyNumberFormat="1" applyFont="1" applyBorder="1"/>
    <xf numFmtId="167" fontId="2" fillId="0" borderId="1" xfId="0" applyNumberFormat="1" applyFont="1" applyBorder="1"/>
  </cellXfs>
  <cellStyles count="1">
    <cellStyle name="Normal" xfId="0" builtinId="0"/>
  </cellStyles>
  <dxfs count="4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C0589-0351-4C3C-8FB9-DD4DA358671D}">
  <dimension ref="A1:Q183"/>
  <sheetViews>
    <sheetView tabSelected="1" zoomScale="176" zoomScaleNormal="176" workbookViewId="0">
      <selection activeCell="E2" sqref="E2"/>
    </sheetView>
  </sheetViews>
  <sheetFormatPr baseColWidth="10" defaultColWidth="8.83203125" defaultRowHeight="15" x14ac:dyDescent="0.2"/>
  <cols>
    <col min="1" max="1" width="6.33203125" customWidth="1"/>
    <col min="2" max="2" width="2" customWidth="1"/>
    <col min="3" max="3" width="5.5" customWidth="1"/>
    <col min="4" max="4" width="1.6640625" customWidth="1"/>
    <col min="5" max="5" width="5.5" customWidth="1"/>
    <col min="6" max="6" width="5.33203125" customWidth="1"/>
    <col min="7" max="7" width="4" customWidth="1"/>
    <col min="8" max="8" width="5.33203125" customWidth="1"/>
    <col min="9" max="9" width="5.5" customWidth="1"/>
    <col min="10" max="10" width="4.5" customWidth="1"/>
    <col min="11" max="12" width="5.5" customWidth="1"/>
    <col min="13" max="13" width="3.6640625" customWidth="1"/>
    <col min="14" max="14" width="5.33203125" customWidth="1"/>
    <col min="15" max="15" width="4.6640625" customWidth="1"/>
    <col min="16" max="16" width="4.33203125" customWidth="1"/>
    <col min="17" max="17" width="7" customWidth="1"/>
  </cols>
  <sheetData>
    <row r="1" spans="1:17" x14ac:dyDescent="0.2">
      <c r="A1" t="s">
        <v>192</v>
      </c>
    </row>
    <row r="3" spans="1:17" x14ac:dyDescent="0.2">
      <c r="A3" s="2" t="s">
        <v>183</v>
      </c>
      <c r="B3" s="2" t="s">
        <v>0</v>
      </c>
      <c r="C3" s="2" t="s">
        <v>185</v>
      </c>
      <c r="D3" s="2" t="s">
        <v>1</v>
      </c>
      <c r="E3" s="2" t="s">
        <v>2</v>
      </c>
      <c r="F3" s="2" t="s">
        <v>181</v>
      </c>
      <c r="G3" s="2" t="s">
        <v>188</v>
      </c>
      <c r="H3" s="2" t="s">
        <v>3</v>
      </c>
      <c r="I3" s="2" t="s">
        <v>4</v>
      </c>
      <c r="J3" s="2" t="s">
        <v>189</v>
      </c>
      <c r="K3" s="2" t="s">
        <v>5</v>
      </c>
      <c r="L3" s="2" t="s">
        <v>6</v>
      </c>
      <c r="M3" s="2" t="s">
        <v>7</v>
      </c>
      <c r="N3" s="2" t="s">
        <v>8</v>
      </c>
      <c r="O3" s="2" t="s">
        <v>193</v>
      </c>
      <c r="P3" s="2" t="s">
        <v>194</v>
      </c>
      <c r="Q3" s="2" t="s">
        <v>9</v>
      </c>
    </row>
    <row r="4" spans="1:17" x14ac:dyDescent="0.2">
      <c r="A4" s="2" t="s">
        <v>10</v>
      </c>
      <c r="B4" s="2">
        <v>1</v>
      </c>
      <c r="C4" s="2">
        <v>46851695</v>
      </c>
      <c r="D4" s="2">
        <v>2</v>
      </c>
      <c r="E4" s="4">
        <v>1536.8362017528</v>
      </c>
      <c r="F4" s="3">
        <v>4.1034279018310899E-12</v>
      </c>
      <c r="G4" s="4">
        <v>16.399599846132901</v>
      </c>
      <c r="H4" s="4">
        <v>130.696328238826</v>
      </c>
      <c r="I4" s="3">
        <v>8.3173594404294099E-25</v>
      </c>
      <c r="J4" s="4">
        <v>-29.024807313970001</v>
      </c>
      <c r="K4" s="4">
        <v>321.64626153788203</v>
      </c>
      <c r="L4" s="3">
        <v>2.0282690312448899E-47</v>
      </c>
      <c r="M4" s="2">
        <v>266</v>
      </c>
      <c r="N4" s="5">
        <v>1.84338425162302E-2</v>
      </c>
      <c r="O4" s="4">
        <v>729.35450870845398</v>
      </c>
      <c r="P4" s="4">
        <v>38.598592703640897</v>
      </c>
      <c r="Q4" s="4">
        <v>1003.65733546426</v>
      </c>
    </row>
    <row r="5" spans="1:17" x14ac:dyDescent="0.2">
      <c r="A5" s="2" t="s">
        <v>11</v>
      </c>
      <c r="B5" s="2">
        <v>1</v>
      </c>
      <c r="C5" s="2">
        <v>35661756</v>
      </c>
      <c r="D5" s="2">
        <v>2</v>
      </c>
      <c r="E5" s="4">
        <v>7745.7030868596703</v>
      </c>
      <c r="F5" s="3">
        <v>1.0309644263194099E-11</v>
      </c>
      <c r="G5" s="4">
        <v>-5.0908094788448102</v>
      </c>
      <c r="H5" s="4">
        <v>-64.817784042824201</v>
      </c>
      <c r="I5" s="2" t="s">
        <v>12</v>
      </c>
      <c r="J5" s="4">
        <v>138.291726055238</v>
      </c>
      <c r="K5" s="4">
        <v>22374.323358797901</v>
      </c>
      <c r="L5" s="3">
        <v>6.50125077336428E-239</v>
      </c>
      <c r="M5" s="2">
        <v>245</v>
      </c>
      <c r="N5" s="5">
        <v>2.9957034189912902E-3</v>
      </c>
      <c r="O5" s="4">
        <v>729.35450870845398</v>
      </c>
      <c r="P5" s="4">
        <v>38.598592703640897</v>
      </c>
      <c r="Q5" s="4">
        <v>1003.65733546426</v>
      </c>
    </row>
    <row r="6" spans="1:17" x14ac:dyDescent="0.2">
      <c r="A6" s="2" t="s">
        <v>13</v>
      </c>
      <c r="B6" s="2">
        <v>1</v>
      </c>
      <c r="C6" s="2">
        <v>47515933</v>
      </c>
      <c r="D6" s="2">
        <v>2</v>
      </c>
      <c r="E6" s="4">
        <v>1671.8341157592299</v>
      </c>
      <c r="F6" s="3">
        <v>1.13573750996339E-11</v>
      </c>
      <c r="G6" s="4">
        <v>-5.8785228466475097</v>
      </c>
      <c r="H6" s="4">
        <v>243.514756403343</v>
      </c>
      <c r="I6" s="3">
        <v>1.0387361966734999E-38</v>
      </c>
      <c r="J6" s="4">
        <v>35.299962475655697</v>
      </c>
      <c r="K6" s="4">
        <v>1672.0344213875901</v>
      </c>
      <c r="L6" s="3">
        <v>3.27900180250012E-112</v>
      </c>
      <c r="M6" s="2">
        <v>253</v>
      </c>
      <c r="N6" s="5">
        <v>3.9830370780923302E-2</v>
      </c>
      <c r="O6" s="4">
        <v>729.35450870845398</v>
      </c>
      <c r="P6" s="4">
        <v>38.598592703640897</v>
      </c>
      <c r="Q6" s="4">
        <v>1003.65733546426</v>
      </c>
    </row>
    <row r="7" spans="1:17" x14ac:dyDescent="0.2">
      <c r="A7" s="2" t="s">
        <v>14</v>
      </c>
      <c r="B7" s="2">
        <v>1</v>
      </c>
      <c r="C7" s="2">
        <v>35732100</v>
      </c>
      <c r="D7" s="2">
        <v>2</v>
      </c>
      <c r="E7" s="4">
        <v>93.107323982848101</v>
      </c>
      <c r="F7" s="3">
        <v>3.62627850718999E-11</v>
      </c>
      <c r="G7" s="4">
        <v>-4.9744476627642804</v>
      </c>
      <c r="H7" s="4">
        <v>40.569129778070099</v>
      </c>
      <c r="I7" s="3">
        <v>8.6544401595474299E-10</v>
      </c>
      <c r="J7" s="4">
        <v>4.8652766570470796</v>
      </c>
      <c r="K7" s="4">
        <v>26.857937245053702</v>
      </c>
      <c r="L7" s="3">
        <v>4.4216731975512898E-7</v>
      </c>
      <c r="M7" s="2">
        <v>263</v>
      </c>
      <c r="N7" s="5">
        <v>3.8907267634205899E-3</v>
      </c>
      <c r="O7" s="4">
        <v>729.35450870845398</v>
      </c>
      <c r="P7" s="4">
        <v>38.598592703640897</v>
      </c>
      <c r="Q7" s="4">
        <v>1003.65733546426</v>
      </c>
    </row>
    <row r="8" spans="1:17" x14ac:dyDescent="0.2">
      <c r="A8" s="2" t="s">
        <v>15</v>
      </c>
      <c r="B8" s="2">
        <v>1</v>
      </c>
      <c r="C8" s="2">
        <v>25782714</v>
      </c>
      <c r="D8" s="2">
        <v>2</v>
      </c>
      <c r="E8" s="4">
        <v>9.5571284910980694</v>
      </c>
      <c r="F8" s="3">
        <v>9.9702699723837193E-11</v>
      </c>
      <c r="G8" s="4">
        <v>-1.86700017574868</v>
      </c>
      <c r="H8" s="4">
        <v>1.50332389435477</v>
      </c>
      <c r="I8" s="2">
        <v>0.221300617395251</v>
      </c>
      <c r="J8" s="4">
        <v>-3.0701394467223002</v>
      </c>
      <c r="K8" s="4">
        <v>2.7917069220464898</v>
      </c>
      <c r="L8" s="2">
        <v>9.5989756698712403E-2</v>
      </c>
      <c r="M8" s="2">
        <v>258</v>
      </c>
      <c r="N8" s="5">
        <v>3.0349126278270699E-2</v>
      </c>
      <c r="O8" s="4">
        <v>729.35450870845398</v>
      </c>
      <c r="P8" s="4">
        <v>38.598592703640897</v>
      </c>
      <c r="Q8" s="4">
        <v>1003.65733546426</v>
      </c>
    </row>
    <row r="9" spans="1:17" x14ac:dyDescent="0.2">
      <c r="A9" s="2" t="s">
        <v>16</v>
      </c>
      <c r="B9" s="2">
        <v>1</v>
      </c>
      <c r="C9" s="2">
        <v>21093743</v>
      </c>
      <c r="D9" s="2">
        <v>2</v>
      </c>
      <c r="E9" s="4">
        <v>85.662861651187399</v>
      </c>
      <c r="F9" s="3">
        <v>1.2964624595378198E-10</v>
      </c>
      <c r="G9" s="4">
        <v>0.340865080288001</v>
      </c>
      <c r="H9" s="4">
        <v>7.3385570559083804E-2</v>
      </c>
      <c r="I9" s="2">
        <v>0.78670953385579501</v>
      </c>
      <c r="J9" s="4">
        <v>-12.2287740363977</v>
      </c>
      <c r="K9" s="4">
        <v>71.862658200484404</v>
      </c>
      <c r="L9" s="3">
        <v>2.65838873830541E-15</v>
      </c>
      <c r="M9" s="2">
        <v>238</v>
      </c>
      <c r="N9" s="5">
        <v>2.6101037966782599E-2</v>
      </c>
      <c r="O9" s="4">
        <v>729.35450870845398</v>
      </c>
      <c r="P9" s="4">
        <v>38.598592703640897</v>
      </c>
      <c r="Q9" s="4">
        <v>1003.65733546426</v>
      </c>
    </row>
    <row r="10" spans="1:17" x14ac:dyDescent="0.2">
      <c r="A10" s="2" t="s">
        <v>17</v>
      </c>
      <c r="B10" s="2">
        <v>1</v>
      </c>
      <c r="C10" s="2">
        <v>13755562</v>
      </c>
      <c r="D10" s="2">
        <v>2</v>
      </c>
      <c r="E10" s="4">
        <v>463.88234258820501</v>
      </c>
      <c r="F10" s="3">
        <v>5.1766370246978201E-10</v>
      </c>
      <c r="G10" s="4">
        <v>21.922186201521001</v>
      </c>
      <c r="H10" s="4">
        <v>890.56576087737596</v>
      </c>
      <c r="I10" s="3">
        <v>1.44228094411426E-82</v>
      </c>
      <c r="J10" s="4">
        <v>-11.271594653043399</v>
      </c>
      <c r="K10" s="4">
        <v>129.889115508885</v>
      </c>
      <c r="L10" s="3">
        <v>2.5715155714049399E-24</v>
      </c>
      <c r="M10" s="2">
        <v>244</v>
      </c>
      <c r="N10" s="5">
        <v>3.3926205112293499E-3</v>
      </c>
      <c r="O10" s="4">
        <v>729.35450870845398</v>
      </c>
      <c r="P10" s="4">
        <v>38.598592703640897</v>
      </c>
      <c r="Q10" s="4">
        <v>1003.65733546426</v>
      </c>
    </row>
    <row r="11" spans="1:17" x14ac:dyDescent="0.2">
      <c r="A11" s="2" t="s">
        <v>18</v>
      </c>
      <c r="B11" s="2">
        <v>1</v>
      </c>
      <c r="C11" s="2">
        <v>7976203</v>
      </c>
      <c r="D11" s="2">
        <v>2</v>
      </c>
      <c r="E11" s="4">
        <v>1773.1711539444</v>
      </c>
      <c r="F11" s="3">
        <v>1.0665325012756399E-9</v>
      </c>
      <c r="G11" s="4">
        <v>27.266134953436701</v>
      </c>
      <c r="H11" s="4">
        <v>189.42219672027301</v>
      </c>
      <c r="I11" s="3">
        <v>6.1260456852207801E-32</v>
      </c>
      <c r="J11" s="4">
        <v>-106.590825788079</v>
      </c>
      <c r="K11" s="4">
        <v>1241.0299688720499</v>
      </c>
      <c r="L11" s="3">
        <v>2.63506389783278E-95</v>
      </c>
      <c r="M11" s="2">
        <v>238</v>
      </c>
      <c r="N11" s="5">
        <v>1.7998095787619801E-3</v>
      </c>
      <c r="O11" s="4">
        <v>729.35450870845398</v>
      </c>
      <c r="P11" s="4">
        <v>38.598592703640897</v>
      </c>
      <c r="Q11" s="4">
        <v>1003.65733546426</v>
      </c>
    </row>
    <row r="12" spans="1:17" x14ac:dyDescent="0.2">
      <c r="A12" s="2" t="s">
        <v>19</v>
      </c>
      <c r="B12" s="2">
        <v>1</v>
      </c>
      <c r="C12" s="2">
        <v>40789040</v>
      </c>
      <c r="D12" s="2">
        <v>2</v>
      </c>
      <c r="E12" s="4">
        <v>1598.0215351581301</v>
      </c>
      <c r="F12" s="3">
        <v>1.1392347660935101E-9</v>
      </c>
      <c r="G12" s="4">
        <v>186.164785550603</v>
      </c>
      <c r="H12" s="4">
        <v>3132.0586513479602</v>
      </c>
      <c r="I12" s="3">
        <v>6.0431962590701901E-142</v>
      </c>
      <c r="J12" s="4">
        <v>-212.92168978182801</v>
      </c>
      <c r="K12" s="4">
        <v>2948.5389145715699</v>
      </c>
      <c r="L12" s="3">
        <v>5.8357611371143098E-139</v>
      </c>
      <c r="M12" s="2">
        <v>251</v>
      </c>
      <c r="N12" s="5">
        <v>6.8231740977307302E-3</v>
      </c>
      <c r="O12" s="4">
        <v>729.35450870845398</v>
      </c>
      <c r="P12" s="4">
        <v>38.598592703640897</v>
      </c>
      <c r="Q12" s="4">
        <v>1003.65733546426</v>
      </c>
    </row>
    <row r="13" spans="1:17" x14ac:dyDescent="0.2">
      <c r="A13" s="2" t="s">
        <v>20</v>
      </c>
      <c r="B13" s="2">
        <v>1</v>
      </c>
      <c r="C13" s="2">
        <v>31305392</v>
      </c>
      <c r="D13" s="2">
        <v>2</v>
      </c>
      <c r="E13" s="4">
        <v>39.2368796273066</v>
      </c>
      <c r="F13" s="3">
        <v>1.41480151694555E-9</v>
      </c>
      <c r="G13" s="4">
        <v>-3.7067096821165402</v>
      </c>
      <c r="H13" s="4">
        <v>9.5302517937367099</v>
      </c>
      <c r="I13" s="2">
        <v>2.2451541492457499E-3</v>
      </c>
      <c r="J13" s="4">
        <v>5.8434618935321101</v>
      </c>
      <c r="K13" s="4">
        <v>20.329933418375699</v>
      </c>
      <c r="L13" s="3">
        <v>9.9599428057046402E-6</v>
      </c>
      <c r="M13" s="2">
        <v>259</v>
      </c>
      <c r="N13" s="5">
        <v>1.5342470376790599E-2</v>
      </c>
      <c r="O13" s="4">
        <v>729.35450870845398</v>
      </c>
      <c r="P13" s="4">
        <v>38.598592703640897</v>
      </c>
      <c r="Q13" s="4">
        <v>1003.65733546426</v>
      </c>
    </row>
    <row r="14" spans="1:17" x14ac:dyDescent="0.2">
      <c r="A14" s="2" t="s">
        <v>21</v>
      </c>
      <c r="B14" s="2">
        <v>1</v>
      </c>
      <c r="C14" s="2">
        <v>25857302</v>
      </c>
      <c r="D14" s="2">
        <v>2</v>
      </c>
      <c r="E14" s="4">
        <v>1453.9593643824601</v>
      </c>
      <c r="F14" s="3">
        <v>1.5482408239530099E-9</v>
      </c>
      <c r="G14" s="4">
        <v>106.938440958155</v>
      </c>
      <c r="H14" s="4">
        <v>-1315.3934090279299</v>
      </c>
      <c r="I14" s="2" t="s">
        <v>12</v>
      </c>
      <c r="J14" s="4">
        <v>-42.579318373742503</v>
      </c>
      <c r="K14" s="4">
        <v>-251.94417873767</v>
      </c>
      <c r="L14" s="2" t="s">
        <v>12</v>
      </c>
      <c r="M14" s="2">
        <v>264</v>
      </c>
      <c r="N14" s="5">
        <v>3.9046872690584999E-3</v>
      </c>
      <c r="O14" s="4">
        <v>729.35450870845398</v>
      </c>
      <c r="P14" s="4">
        <v>38.598592703640897</v>
      </c>
      <c r="Q14" s="4">
        <v>1003.65733546426</v>
      </c>
    </row>
    <row r="15" spans="1:17" x14ac:dyDescent="0.2">
      <c r="A15" s="2" t="s">
        <v>22</v>
      </c>
      <c r="B15" s="2">
        <v>1</v>
      </c>
      <c r="C15" s="2">
        <v>45405114</v>
      </c>
      <c r="D15" s="2">
        <v>2</v>
      </c>
      <c r="E15" s="4">
        <v>247.62363892968699</v>
      </c>
      <c r="F15" s="3">
        <v>1.85870841973796E-9</v>
      </c>
      <c r="G15" s="4">
        <v>-9.6782502671415305</v>
      </c>
      <c r="H15" s="4">
        <v>120.776820074936</v>
      </c>
      <c r="I15" s="3">
        <v>4.3507241872025198E-23</v>
      </c>
      <c r="J15" s="4">
        <v>18.7411860054744</v>
      </c>
      <c r="K15" s="4">
        <v>337.04228242884</v>
      </c>
      <c r="L15" s="3">
        <v>7.1286590742635006E-48</v>
      </c>
      <c r="M15" s="2">
        <v>249</v>
      </c>
      <c r="N15" s="5">
        <v>5.9122157959832999E-2</v>
      </c>
      <c r="O15" s="4">
        <v>729.35450870845398</v>
      </c>
      <c r="P15" s="4">
        <v>38.598592703640897</v>
      </c>
      <c r="Q15" s="4">
        <v>1003.65733546426</v>
      </c>
    </row>
    <row r="16" spans="1:17" x14ac:dyDescent="0.2">
      <c r="A16" s="2" t="s">
        <v>23</v>
      </c>
      <c r="B16" s="2">
        <v>1</v>
      </c>
      <c r="C16" s="2">
        <v>21829557</v>
      </c>
      <c r="D16" s="2">
        <v>2</v>
      </c>
      <c r="E16" s="4">
        <v>2340.2699492073698</v>
      </c>
      <c r="F16" s="3">
        <v>4.8948781017689201E-9</v>
      </c>
      <c r="G16" s="4">
        <v>-5.7055128770038896</v>
      </c>
      <c r="H16" s="4">
        <v>3.3353776678377902</v>
      </c>
      <c r="I16" s="2">
        <v>6.8992685079740407E-2</v>
      </c>
      <c r="J16" s="4">
        <v>-118.875951321128</v>
      </c>
      <c r="K16" s="4">
        <v>1192.9364420607899</v>
      </c>
      <c r="L16" s="3">
        <v>2.3908037991903099E-97</v>
      </c>
      <c r="M16" s="2">
        <v>256</v>
      </c>
      <c r="N16" s="5">
        <v>2.83872014447978E-3</v>
      </c>
      <c r="O16" s="4">
        <v>729.35450870845398</v>
      </c>
      <c r="P16" s="4">
        <v>38.598592703640897</v>
      </c>
      <c r="Q16" s="4">
        <v>1003.65733546426</v>
      </c>
    </row>
    <row r="17" spans="1:17" x14ac:dyDescent="0.2">
      <c r="A17" s="2" t="s">
        <v>24</v>
      </c>
      <c r="B17" s="2">
        <v>1</v>
      </c>
      <c r="C17" s="2">
        <v>37911609</v>
      </c>
      <c r="D17" s="2">
        <v>2</v>
      </c>
      <c r="E17" s="4">
        <v>49.164319000732597</v>
      </c>
      <c r="F17" s="3">
        <v>1.01068273317372E-8</v>
      </c>
      <c r="G17" s="4">
        <v>-8.9460991026552907</v>
      </c>
      <c r="H17" s="4">
        <v>52.493722289689302</v>
      </c>
      <c r="I17" s="3">
        <v>5.39273373685494E-12</v>
      </c>
      <c r="J17" s="4">
        <v>-2.3438445378682702</v>
      </c>
      <c r="K17" s="4">
        <v>2.7210365016242402</v>
      </c>
      <c r="L17" s="2">
        <v>0.10029460625972</v>
      </c>
      <c r="M17" s="2">
        <v>254</v>
      </c>
      <c r="N17" s="5">
        <v>1.7124197063899099E-2</v>
      </c>
      <c r="O17" s="4">
        <v>729.35450870845398</v>
      </c>
      <c r="P17" s="4">
        <v>38.598592703640897</v>
      </c>
      <c r="Q17" s="4">
        <v>1003.65733546426</v>
      </c>
    </row>
    <row r="18" spans="1:17" x14ac:dyDescent="0.2">
      <c r="A18" s="2" t="s">
        <v>25</v>
      </c>
      <c r="B18" s="2">
        <v>1</v>
      </c>
      <c r="C18" s="2">
        <v>33477321</v>
      </c>
      <c r="D18" s="2">
        <v>2</v>
      </c>
      <c r="E18" s="4">
        <v>235.25101259701199</v>
      </c>
      <c r="F18" s="3">
        <v>2.8199341134826102E-8</v>
      </c>
      <c r="G18" s="4">
        <v>15.342817707938201</v>
      </c>
      <c r="H18" s="4">
        <v>126.654854067323</v>
      </c>
      <c r="I18" s="3">
        <v>4.6686318690089104E-24</v>
      </c>
      <c r="J18" s="4">
        <v>-4.0613986613296902</v>
      </c>
      <c r="K18" s="4">
        <v>7.5454252254063503</v>
      </c>
      <c r="L18" s="2">
        <v>6.4521568721236299E-3</v>
      </c>
      <c r="M18" s="2">
        <v>256</v>
      </c>
      <c r="N18" s="5">
        <v>1.12997810793179E-2</v>
      </c>
      <c r="O18" s="4">
        <v>729.35450870845398</v>
      </c>
      <c r="P18" s="4">
        <v>38.598592703640897</v>
      </c>
      <c r="Q18" s="4">
        <v>1003.65733546426</v>
      </c>
    </row>
    <row r="19" spans="1:17" x14ac:dyDescent="0.2">
      <c r="A19" s="2" t="s">
        <v>26</v>
      </c>
      <c r="B19" s="2">
        <v>1</v>
      </c>
      <c r="C19" s="2">
        <v>30330893</v>
      </c>
      <c r="D19" s="2">
        <v>2</v>
      </c>
      <c r="E19" s="4">
        <v>18.578590394038201</v>
      </c>
      <c r="F19" s="3">
        <v>3.0167545362115498E-8</v>
      </c>
      <c r="G19" s="4">
        <v>-7.8692781848114697</v>
      </c>
      <c r="H19" s="4">
        <v>16.585266496986399</v>
      </c>
      <c r="I19" s="3">
        <v>6.2536576902011906E-5</v>
      </c>
      <c r="J19" s="4">
        <v>-2.6878232515195299</v>
      </c>
      <c r="K19" s="4">
        <v>1.67111801355707</v>
      </c>
      <c r="L19" s="2">
        <v>0.19730707736190001</v>
      </c>
      <c r="M19" s="2">
        <v>254</v>
      </c>
      <c r="N19" s="5">
        <v>7.2110115175451801E-3</v>
      </c>
      <c r="O19" s="4">
        <v>729.35450870845398</v>
      </c>
      <c r="P19" s="4">
        <v>38.598592703640897</v>
      </c>
      <c r="Q19" s="4">
        <v>1003.65733546426</v>
      </c>
    </row>
    <row r="20" spans="1:17" x14ac:dyDescent="0.2">
      <c r="A20" s="2" t="s">
        <v>27</v>
      </c>
      <c r="B20" s="2">
        <v>1</v>
      </c>
      <c r="C20" s="2">
        <v>39578555</v>
      </c>
      <c r="D20" s="2">
        <v>2</v>
      </c>
      <c r="E20" s="4">
        <v>7714.6255163121004</v>
      </c>
      <c r="F20" s="3">
        <v>3.5661053805420698E-8</v>
      </c>
      <c r="G20" s="4">
        <v>-141.355360896473</v>
      </c>
      <c r="H20" s="4">
        <v>1057.90533649963</v>
      </c>
      <c r="I20" s="3">
        <v>4.38362213830306E-93</v>
      </c>
      <c r="J20" s="4">
        <v>37.229821355722102</v>
      </c>
      <c r="K20" s="4">
        <v>71.044136078135907</v>
      </c>
      <c r="L20" s="3">
        <v>2.5234378466225199E-15</v>
      </c>
      <c r="M20" s="2">
        <v>262</v>
      </c>
      <c r="N20" s="5">
        <v>1.60229824023955E-2</v>
      </c>
      <c r="O20" s="4">
        <v>729.35450870845398</v>
      </c>
      <c r="P20" s="4">
        <v>38.598592703640897</v>
      </c>
      <c r="Q20" s="4">
        <v>1003.65733546426</v>
      </c>
    </row>
    <row r="21" spans="1:17" x14ac:dyDescent="0.2">
      <c r="A21" s="2" t="s">
        <v>28</v>
      </c>
      <c r="B21" s="2">
        <v>1</v>
      </c>
      <c r="C21" s="2">
        <v>43534208</v>
      </c>
      <c r="D21" s="2">
        <v>2</v>
      </c>
      <c r="E21" s="4">
        <v>1.7597715174333</v>
      </c>
      <c r="F21" s="3">
        <v>4.2410092124087399E-8</v>
      </c>
      <c r="G21" s="4">
        <v>0.65268147714590297</v>
      </c>
      <c r="H21" s="4">
        <v>0.78892437697635098</v>
      </c>
      <c r="I21" s="2">
        <v>0.37524969299723698</v>
      </c>
      <c r="J21" s="4">
        <v>1.3727326536532301</v>
      </c>
      <c r="K21" s="4">
        <v>2.4705046493822702</v>
      </c>
      <c r="L21" s="2">
        <v>0.117221468346571</v>
      </c>
      <c r="M21" s="2">
        <v>264</v>
      </c>
      <c r="N21" s="5">
        <v>9.2760558568534008E-3</v>
      </c>
      <c r="O21" s="4">
        <v>729.35450870845398</v>
      </c>
      <c r="P21" s="4">
        <v>38.598592703640897</v>
      </c>
      <c r="Q21" s="4">
        <v>1003.65733546426</v>
      </c>
    </row>
    <row r="22" spans="1:17" x14ac:dyDescent="0.2">
      <c r="A22" s="2" t="s">
        <v>29</v>
      </c>
      <c r="B22" s="2">
        <v>1</v>
      </c>
      <c r="C22" s="2">
        <v>11240900</v>
      </c>
      <c r="D22" s="2">
        <v>2</v>
      </c>
      <c r="E22" s="4">
        <v>363.51192096847899</v>
      </c>
      <c r="F22" s="3">
        <v>4.82993850527514E-8</v>
      </c>
      <c r="G22" s="4">
        <v>4.1560976880434</v>
      </c>
      <c r="H22" s="4">
        <v>15.2816526120264</v>
      </c>
      <c r="I22" s="3">
        <v>1.1821045089159E-4</v>
      </c>
      <c r="J22" s="4">
        <v>15.1514317512361</v>
      </c>
      <c r="K22" s="4">
        <v>162.81346238806299</v>
      </c>
      <c r="L22" s="3">
        <v>2.7915612304760097E-29</v>
      </c>
      <c r="M22" s="2">
        <v>265</v>
      </c>
      <c r="N22" s="5">
        <v>3.5445910830164198E-3</v>
      </c>
      <c r="O22" s="4">
        <v>729.35450870845398</v>
      </c>
      <c r="P22" s="4">
        <v>38.598592703640897</v>
      </c>
      <c r="Q22" s="4">
        <v>1003.65733546426</v>
      </c>
    </row>
    <row r="23" spans="1:17" x14ac:dyDescent="0.2">
      <c r="A23" s="2" t="s">
        <v>30</v>
      </c>
      <c r="B23" s="2">
        <v>1</v>
      </c>
      <c r="C23" s="2">
        <v>35983624</v>
      </c>
      <c r="D23" s="2">
        <v>2</v>
      </c>
      <c r="E23" s="4">
        <v>53.131929418289999</v>
      </c>
      <c r="F23" s="3">
        <v>4.8736537974317504E-8</v>
      </c>
      <c r="G23" s="4">
        <v>-10.5343062965994</v>
      </c>
      <c r="H23" s="4">
        <v>57.341649776998601</v>
      </c>
      <c r="I23" s="3">
        <v>6.5926208791157401E-13</v>
      </c>
      <c r="J23" s="4">
        <v>2.4957442652700101</v>
      </c>
      <c r="K23" s="4">
        <v>2.61110894922045</v>
      </c>
      <c r="L23" s="2">
        <v>0.10734440712557999</v>
      </c>
      <c r="M23" s="2">
        <v>262</v>
      </c>
      <c r="N23" s="5">
        <v>5.2757918602224403E-3</v>
      </c>
      <c r="O23" s="4">
        <v>729.35450870845398</v>
      </c>
      <c r="P23" s="4">
        <v>38.598592703640897</v>
      </c>
      <c r="Q23" s="4">
        <v>1003.65733546426</v>
      </c>
    </row>
    <row r="24" spans="1:17" x14ac:dyDescent="0.2">
      <c r="A24" s="2" t="s">
        <v>31</v>
      </c>
      <c r="B24" s="2">
        <v>1</v>
      </c>
      <c r="C24" s="2">
        <v>49642137</v>
      </c>
      <c r="D24" s="2">
        <v>2</v>
      </c>
      <c r="E24" s="4">
        <v>23.253362442701999</v>
      </c>
      <c r="F24" s="3">
        <v>5.2906020635024403E-8</v>
      </c>
      <c r="G24" s="4">
        <v>7.6972431845089</v>
      </c>
      <c r="H24" s="4">
        <v>28.2474858152937</v>
      </c>
      <c r="I24" s="3">
        <v>2.33037602549941E-7</v>
      </c>
      <c r="J24" s="4">
        <v>3.1061150796422998</v>
      </c>
      <c r="K24" s="4">
        <v>4.02187028830246</v>
      </c>
      <c r="L24" s="2">
        <v>4.59704550741123E-2</v>
      </c>
      <c r="M24" s="2">
        <v>260</v>
      </c>
      <c r="N24" s="5">
        <v>2.2878212332193702E-2</v>
      </c>
      <c r="O24" s="4">
        <v>729.35450870845398</v>
      </c>
      <c r="P24" s="4">
        <v>38.598592703640897</v>
      </c>
      <c r="Q24" s="4">
        <v>1003.65733546426</v>
      </c>
    </row>
    <row r="25" spans="1:17" x14ac:dyDescent="0.2">
      <c r="A25" s="2" t="s">
        <v>32</v>
      </c>
      <c r="B25" s="2">
        <v>1</v>
      </c>
      <c r="C25" s="2">
        <v>21843464</v>
      </c>
      <c r="D25" s="2">
        <v>2</v>
      </c>
      <c r="E25" s="4">
        <v>616.54547541825195</v>
      </c>
      <c r="F25" s="3">
        <v>5.3827490885489699E-8</v>
      </c>
      <c r="G25" s="4">
        <v>20.202554425883399</v>
      </c>
      <c r="H25" s="4">
        <v>3073.1163868137101</v>
      </c>
      <c r="I25" s="3">
        <v>1.5369130654086799E-143</v>
      </c>
      <c r="J25" s="4">
        <v>-9.2277373172343307</v>
      </c>
      <c r="K25" s="4">
        <v>1290.95992887386</v>
      </c>
      <c r="L25" s="3">
        <v>2.3483777278843101E-101</v>
      </c>
      <c r="M25" s="2">
        <v>258</v>
      </c>
      <c r="N25" s="5">
        <v>2.5871864653420801E-2</v>
      </c>
      <c r="O25" s="4">
        <v>729.35450870845398</v>
      </c>
      <c r="P25" s="4">
        <v>38.598592703640897</v>
      </c>
      <c r="Q25" s="4">
        <v>1003.65733546426</v>
      </c>
    </row>
    <row r="26" spans="1:17" x14ac:dyDescent="0.2">
      <c r="A26" s="2" t="s">
        <v>33</v>
      </c>
      <c r="B26" s="2">
        <v>1</v>
      </c>
      <c r="C26" s="2">
        <v>32954024</v>
      </c>
      <c r="D26" s="2">
        <v>2</v>
      </c>
      <c r="E26" s="4">
        <v>412.48027874526599</v>
      </c>
      <c r="F26" s="3">
        <v>7.6155945768367207E-8</v>
      </c>
      <c r="G26" s="4">
        <v>-1.16746907937613</v>
      </c>
      <c r="H26" s="4">
        <v>1.9605675625389001</v>
      </c>
      <c r="I26" s="2">
        <v>0.162728120957466</v>
      </c>
      <c r="J26" s="4">
        <v>-20.190829508907299</v>
      </c>
      <c r="K26" s="4">
        <v>465.38720955841899</v>
      </c>
      <c r="L26" s="3">
        <v>2.19921840756513E-58</v>
      </c>
      <c r="M26" s="2">
        <v>248</v>
      </c>
      <c r="N26" s="5">
        <v>1.37590807141891E-2</v>
      </c>
      <c r="O26" s="4">
        <v>729.35450870845398</v>
      </c>
      <c r="P26" s="4">
        <v>38.598592703640897</v>
      </c>
      <c r="Q26" s="4">
        <v>1003.65733546426</v>
      </c>
    </row>
    <row r="27" spans="1:17" x14ac:dyDescent="0.2">
      <c r="A27" s="2" t="s">
        <v>34</v>
      </c>
      <c r="B27" s="2">
        <v>1</v>
      </c>
      <c r="C27" s="2">
        <v>30130202</v>
      </c>
      <c r="D27" s="2">
        <v>2</v>
      </c>
      <c r="E27" s="4">
        <v>653.45449578884302</v>
      </c>
      <c r="F27" s="3">
        <v>1.02336020012145E-7</v>
      </c>
      <c r="G27" s="4">
        <v>-39.5982752434223</v>
      </c>
      <c r="H27" s="4">
        <v>1241.5817404177301</v>
      </c>
      <c r="I27" s="3">
        <v>1.08791234732412E-97</v>
      </c>
      <c r="J27" s="4">
        <v>17.616975990003102</v>
      </c>
      <c r="K27" s="4">
        <v>148.00104657543</v>
      </c>
      <c r="L27" s="3">
        <v>6.2656311260252299E-27</v>
      </c>
      <c r="M27" s="2">
        <v>249</v>
      </c>
      <c r="N27" s="5">
        <v>1.5817366438875199E-2</v>
      </c>
      <c r="O27" s="4">
        <v>729.35450870845398</v>
      </c>
      <c r="P27" s="4">
        <v>38.598592703640897</v>
      </c>
      <c r="Q27" s="4">
        <v>1003.65733546426</v>
      </c>
    </row>
    <row r="28" spans="1:17" x14ac:dyDescent="0.2">
      <c r="A28" s="2" t="s">
        <v>35</v>
      </c>
      <c r="B28" s="2">
        <v>1</v>
      </c>
      <c r="C28" s="2">
        <v>32069169</v>
      </c>
      <c r="D28" s="2">
        <v>2</v>
      </c>
      <c r="E28" s="4">
        <v>2187.4906442574602</v>
      </c>
      <c r="F28" s="3">
        <v>1.11832543483197E-7</v>
      </c>
      <c r="G28" s="4">
        <v>-31.1483219696111</v>
      </c>
      <c r="H28" s="4">
        <v>419.106218909679</v>
      </c>
      <c r="I28" s="3">
        <v>7.8520558009067404E-56</v>
      </c>
      <c r="J28" s="4">
        <v>-35.484984107705401</v>
      </c>
      <c r="K28" s="4">
        <v>470.67355718779299</v>
      </c>
      <c r="L28" s="3">
        <v>6.2240458431666101E-60</v>
      </c>
      <c r="M28" s="2">
        <v>261</v>
      </c>
      <c r="N28" s="5">
        <v>3.06528974930519E-2</v>
      </c>
      <c r="O28" s="4">
        <v>729.35450870845398</v>
      </c>
      <c r="P28" s="4">
        <v>38.598592703640897</v>
      </c>
      <c r="Q28" s="4">
        <v>1003.65733546426</v>
      </c>
    </row>
    <row r="29" spans="1:17" x14ac:dyDescent="0.2">
      <c r="A29" s="2" t="s">
        <v>36</v>
      </c>
      <c r="B29" s="2">
        <v>1</v>
      </c>
      <c r="C29" s="2">
        <v>26942207</v>
      </c>
      <c r="D29" s="2">
        <v>2</v>
      </c>
      <c r="E29" s="4">
        <v>2308.5492181868599</v>
      </c>
      <c r="F29" s="3">
        <v>6.8192223187513099E-7</v>
      </c>
      <c r="G29" s="4">
        <v>-373.98319917890399</v>
      </c>
      <c r="H29" s="4">
        <v>2116.3871793992898</v>
      </c>
      <c r="I29" s="3">
        <v>5.1092056046379903E-124</v>
      </c>
      <c r="J29" s="4">
        <v>517.50779019460401</v>
      </c>
      <c r="K29" s="4">
        <v>3705.2154307731998</v>
      </c>
      <c r="L29" s="3">
        <v>6.4987683312150102E-152</v>
      </c>
      <c r="M29" s="2">
        <v>255</v>
      </c>
      <c r="N29" s="5">
        <v>8.2685646877891199E-3</v>
      </c>
      <c r="O29" s="4">
        <v>729.35450870845398</v>
      </c>
      <c r="P29" s="4">
        <v>38.598592703640897</v>
      </c>
      <c r="Q29" s="4">
        <v>1003.65733546426</v>
      </c>
    </row>
    <row r="30" spans="1:17" x14ac:dyDescent="0.2">
      <c r="A30" s="2" t="s">
        <v>37</v>
      </c>
      <c r="B30" s="2">
        <v>1</v>
      </c>
      <c r="C30" s="2">
        <v>9632040</v>
      </c>
      <c r="D30" s="2">
        <v>2</v>
      </c>
      <c r="E30" s="4">
        <v>13300.2468578928</v>
      </c>
      <c r="F30" s="3">
        <v>2.99811353723536E-6</v>
      </c>
      <c r="G30" s="4">
        <v>61.536300510518601</v>
      </c>
      <c r="H30" s="4">
        <v>13233.762156110401</v>
      </c>
      <c r="I30" s="3">
        <v>2.36213455161743E-224</v>
      </c>
      <c r="J30" s="4">
        <v>-39.351535487004497</v>
      </c>
      <c r="K30" s="4">
        <v>3915.31216899537</v>
      </c>
      <c r="L30" s="3">
        <v>2.31868652488131E-158</v>
      </c>
      <c r="M30" s="2">
        <v>264</v>
      </c>
      <c r="N30" s="5">
        <v>5.5068450251020604E-4</v>
      </c>
      <c r="O30" s="4">
        <v>729.35450870845398</v>
      </c>
      <c r="P30" s="4">
        <v>38.598592703640897</v>
      </c>
      <c r="Q30" s="4">
        <v>1003.65733546426</v>
      </c>
    </row>
    <row r="31" spans="1:17" x14ac:dyDescent="0.2">
      <c r="A31" s="2" t="s">
        <v>38</v>
      </c>
      <c r="B31" s="2">
        <v>1</v>
      </c>
      <c r="C31" s="2">
        <v>25371177</v>
      </c>
      <c r="D31" s="2">
        <v>2</v>
      </c>
      <c r="E31" s="4">
        <v>66.036633727443899</v>
      </c>
      <c r="F31" s="3">
        <v>3.0610883759565599E-6</v>
      </c>
      <c r="G31" s="4">
        <v>0.31932376667884299</v>
      </c>
      <c r="H31" s="4">
        <v>0.26885220514368102</v>
      </c>
      <c r="I31" s="2">
        <v>0.60455955800414096</v>
      </c>
      <c r="J31" s="4">
        <v>8.7288559487122193</v>
      </c>
      <c r="K31" s="4">
        <v>130.83305089861801</v>
      </c>
      <c r="L31" s="3">
        <v>1.161290091289E-24</v>
      </c>
      <c r="M31" s="2">
        <v>256</v>
      </c>
      <c r="N31" s="5">
        <v>1.6524749325615401E-2</v>
      </c>
      <c r="O31" s="4">
        <v>729.35450870845398</v>
      </c>
      <c r="P31" s="4">
        <v>38.598592703640897</v>
      </c>
      <c r="Q31" s="4">
        <v>1003.65733546426</v>
      </c>
    </row>
    <row r="32" spans="1:17" x14ac:dyDescent="0.2">
      <c r="A32" s="2" t="s">
        <v>39</v>
      </c>
      <c r="B32" s="2">
        <v>2</v>
      </c>
      <c r="C32" s="2">
        <v>51499671</v>
      </c>
      <c r="D32" s="2">
        <v>2</v>
      </c>
      <c r="E32" s="4">
        <v>36.803573702052702</v>
      </c>
      <c r="F32" s="3">
        <v>9.0689043361997296E-13</v>
      </c>
      <c r="G32" s="4">
        <v>4.2130726755108601</v>
      </c>
      <c r="H32" s="4">
        <v>1.70692634675641</v>
      </c>
      <c r="I32" s="2">
        <v>0.19256177331555499</v>
      </c>
      <c r="J32" s="4">
        <v>-5.9093465577824897</v>
      </c>
      <c r="K32" s="4">
        <v>3.0532644220803999</v>
      </c>
      <c r="L32" s="2">
        <v>8.1778818389897298E-2</v>
      </c>
      <c r="M32" s="2">
        <v>260</v>
      </c>
      <c r="N32" s="5">
        <v>2.1434658601519802E-2</v>
      </c>
      <c r="O32" s="4">
        <v>729.35450870845398</v>
      </c>
      <c r="P32" s="4">
        <v>38.598592703640897</v>
      </c>
      <c r="Q32" s="4">
        <v>1003.65733546426</v>
      </c>
    </row>
    <row r="33" spans="1:17" x14ac:dyDescent="0.2">
      <c r="A33" s="2" t="s">
        <v>40</v>
      </c>
      <c r="B33" s="2">
        <v>2</v>
      </c>
      <c r="C33" s="2">
        <v>14133105</v>
      </c>
      <c r="D33" s="2">
        <v>2</v>
      </c>
      <c r="E33" s="4">
        <v>30.963181904495901</v>
      </c>
      <c r="F33" s="3">
        <v>1.1029372104559399E-12</v>
      </c>
      <c r="G33" s="4">
        <v>3.1246895228676901</v>
      </c>
      <c r="H33" s="4">
        <v>7.0221417473650201</v>
      </c>
      <c r="I33" s="2">
        <v>8.5881501120480003E-3</v>
      </c>
      <c r="J33" s="4">
        <v>-8.9788967991358</v>
      </c>
      <c r="K33" s="4">
        <v>46.674795762953401</v>
      </c>
      <c r="L33" s="3">
        <v>6.8984220816102503E-11</v>
      </c>
      <c r="M33" s="2">
        <v>244</v>
      </c>
      <c r="N33" s="5">
        <v>4.9434316640468096E-3</v>
      </c>
      <c r="O33" s="4">
        <v>729.35450870845398</v>
      </c>
      <c r="P33" s="4">
        <v>38.598592703640897</v>
      </c>
      <c r="Q33" s="4">
        <v>1003.65733546426</v>
      </c>
    </row>
    <row r="34" spans="1:17" x14ac:dyDescent="0.2">
      <c r="A34" s="2" t="s">
        <v>41</v>
      </c>
      <c r="B34" s="2">
        <v>2</v>
      </c>
      <c r="C34" s="2">
        <v>5651943</v>
      </c>
      <c r="D34" s="2">
        <v>2</v>
      </c>
      <c r="E34" s="4">
        <v>93.572549485514898</v>
      </c>
      <c r="F34" s="3">
        <v>6.0132518296924707E-12</v>
      </c>
      <c r="G34" s="4">
        <v>-1.3812737393235699</v>
      </c>
      <c r="H34" s="4">
        <v>1.95745477964903</v>
      </c>
      <c r="I34" s="2">
        <v>0.16304536960530899</v>
      </c>
      <c r="J34" s="4">
        <v>-14.196264399878</v>
      </c>
      <c r="K34" s="4">
        <v>177.200698954643</v>
      </c>
      <c r="L34" s="3">
        <v>8.1749900388340495E-31</v>
      </c>
      <c r="M34" s="2">
        <v>251</v>
      </c>
      <c r="N34" s="5">
        <v>5.3519536356461901E-2</v>
      </c>
      <c r="O34" s="4">
        <v>729.35450870845398</v>
      </c>
      <c r="P34" s="4">
        <v>38.598592703640897</v>
      </c>
      <c r="Q34" s="4">
        <v>1003.65733546426</v>
      </c>
    </row>
    <row r="35" spans="1:17" x14ac:dyDescent="0.2">
      <c r="A35" s="2" t="s">
        <v>42</v>
      </c>
      <c r="B35" s="2">
        <v>2</v>
      </c>
      <c r="C35" s="2">
        <v>40008560</v>
      </c>
      <c r="D35" s="2">
        <v>2</v>
      </c>
      <c r="E35" s="4">
        <v>250.645248094154</v>
      </c>
      <c r="F35" s="3">
        <v>1.4712322512131001E-11</v>
      </c>
      <c r="G35" s="4">
        <v>12.5391587678403</v>
      </c>
      <c r="H35" s="4">
        <v>101.877220098927</v>
      </c>
      <c r="I35" s="3">
        <v>6.0578458982279703E-20</v>
      </c>
      <c r="J35" s="4">
        <v>-10.190624389753699</v>
      </c>
      <c r="K35" s="4">
        <v>57.2569113375041</v>
      </c>
      <c r="L35" s="3">
        <v>1.0219037709003001E-12</v>
      </c>
      <c r="M35" s="2">
        <v>226</v>
      </c>
      <c r="N35" s="5">
        <v>1.9282427596776001E-2</v>
      </c>
      <c r="O35" s="4">
        <v>729.35450870845398</v>
      </c>
      <c r="P35" s="4">
        <v>38.598592703640897</v>
      </c>
      <c r="Q35" s="4">
        <v>1003.65733546426</v>
      </c>
    </row>
    <row r="36" spans="1:17" x14ac:dyDescent="0.2">
      <c r="A36" s="2" t="s">
        <v>43</v>
      </c>
      <c r="B36" s="2">
        <v>2</v>
      </c>
      <c r="C36" s="2">
        <v>46912842</v>
      </c>
      <c r="D36" s="2">
        <v>2</v>
      </c>
      <c r="E36" s="4">
        <v>157.811882659047</v>
      </c>
      <c r="F36" s="3">
        <v>2.5076473981905698E-11</v>
      </c>
      <c r="G36" s="4">
        <v>10.143092703364999</v>
      </c>
      <c r="H36" s="4">
        <v>241.14362735332199</v>
      </c>
      <c r="I36" s="3">
        <v>9.9327196431668706E-39</v>
      </c>
      <c r="J36" s="4">
        <v>0.55981247660977995</v>
      </c>
      <c r="K36" s="4">
        <v>0.48162160584191799</v>
      </c>
      <c r="L36" s="2">
        <v>0.48832043432980599</v>
      </c>
      <c r="M36" s="2">
        <v>260</v>
      </c>
      <c r="N36" s="5">
        <v>1.55876665582098E-2</v>
      </c>
      <c r="O36" s="4">
        <v>729.35450870845398</v>
      </c>
      <c r="P36" s="4">
        <v>38.598592703640897</v>
      </c>
      <c r="Q36" s="4">
        <v>1003.65733546426</v>
      </c>
    </row>
    <row r="37" spans="1:17" x14ac:dyDescent="0.2">
      <c r="A37" s="2" t="s">
        <v>44</v>
      </c>
      <c r="B37" s="2">
        <v>2</v>
      </c>
      <c r="C37" s="2">
        <v>20322975</v>
      </c>
      <c r="D37" s="2">
        <v>2</v>
      </c>
      <c r="E37" s="4">
        <v>535.30032826392096</v>
      </c>
      <c r="F37" s="3">
        <v>3.4992014823738494E-11</v>
      </c>
      <c r="G37" s="4">
        <v>16.014844453023098</v>
      </c>
      <c r="H37" s="4">
        <v>25.312837424076299</v>
      </c>
      <c r="I37" s="3">
        <v>9.1865499019251405E-7</v>
      </c>
      <c r="J37" s="4">
        <v>-22.334321267094499</v>
      </c>
      <c r="K37" s="4">
        <v>46.331730936390599</v>
      </c>
      <c r="L37" s="3">
        <v>7.0573927947452499E-11</v>
      </c>
      <c r="M37" s="2">
        <v>261</v>
      </c>
      <c r="N37" s="5">
        <v>1.5206748113898E-2</v>
      </c>
      <c r="O37" s="4">
        <v>729.35450870845398</v>
      </c>
      <c r="P37" s="4">
        <v>38.598592703640897</v>
      </c>
      <c r="Q37" s="4">
        <v>1003.65733546426</v>
      </c>
    </row>
    <row r="38" spans="1:17" x14ac:dyDescent="0.2">
      <c r="A38" s="2" t="s">
        <v>45</v>
      </c>
      <c r="B38" s="2">
        <v>2</v>
      </c>
      <c r="C38" s="2">
        <v>46912662</v>
      </c>
      <c r="D38" s="2">
        <v>2</v>
      </c>
      <c r="E38" s="4">
        <v>7837.0870869374103</v>
      </c>
      <c r="F38" s="3">
        <v>4.87041400459582E-10</v>
      </c>
      <c r="G38" s="4">
        <v>93.058428385422502</v>
      </c>
      <c r="H38" s="4">
        <v>10749.8848620147</v>
      </c>
      <c r="I38" s="3">
        <v>1.0572292857499199E-211</v>
      </c>
      <c r="J38" s="4">
        <v>128.32100240266601</v>
      </c>
      <c r="K38" s="4">
        <v>13940.380381905699</v>
      </c>
      <c r="L38" s="3">
        <v>6.57865669719397E-226</v>
      </c>
      <c r="M38" s="2">
        <v>262</v>
      </c>
      <c r="N38" s="5">
        <v>5.6302718663875304E-3</v>
      </c>
      <c r="O38" s="4">
        <v>729.35450870845398</v>
      </c>
      <c r="P38" s="4">
        <v>38.598592703640897</v>
      </c>
      <c r="Q38" s="4">
        <v>1003.65733546426</v>
      </c>
    </row>
    <row r="39" spans="1:17" x14ac:dyDescent="0.2">
      <c r="A39" s="2" t="s">
        <v>46</v>
      </c>
      <c r="B39" s="2">
        <v>2</v>
      </c>
      <c r="C39" s="2">
        <v>28372641</v>
      </c>
      <c r="D39" s="2">
        <v>2</v>
      </c>
      <c r="E39" s="4">
        <v>1506.07539661907</v>
      </c>
      <c r="F39" s="3">
        <v>3.0618625972722702E-9</v>
      </c>
      <c r="G39" s="4">
        <v>-4.9970785866864897</v>
      </c>
      <c r="H39" s="4">
        <v>4.2525438832707998</v>
      </c>
      <c r="I39" s="2">
        <v>4.0212750982430802E-2</v>
      </c>
      <c r="J39" s="4">
        <v>-77.379294476863706</v>
      </c>
      <c r="K39" s="4">
        <v>919.42449046688296</v>
      </c>
      <c r="L39" s="3">
        <v>3.2194082371148601E-86</v>
      </c>
      <c r="M39" s="2">
        <v>258</v>
      </c>
      <c r="N39" s="5">
        <v>1.3459623067796999E-2</v>
      </c>
      <c r="O39" s="4">
        <v>729.35450870845398</v>
      </c>
      <c r="P39" s="4">
        <v>38.598592703640897</v>
      </c>
      <c r="Q39" s="4">
        <v>1003.65733546426</v>
      </c>
    </row>
    <row r="40" spans="1:17" x14ac:dyDescent="0.2">
      <c r="A40" s="2" t="s">
        <v>47</v>
      </c>
      <c r="B40" s="2">
        <v>2</v>
      </c>
      <c r="C40" s="2">
        <v>28372675</v>
      </c>
      <c r="D40" s="2">
        <v>2</v>
      </c>
      <c r="E40" s="4">
        <v>1506.07539661907</v>
      </c>
      <c r="F40" s="3">
        <v>3.0618625972722702E-9</v>
      </c>
      <c r="G40" s="4">
        <v>-4.9970785866864897</v>
      </c>
      <c r="H40" s="4">
        <v>4.2525438832707998</v>
      </c>
      <c r="I40" s="2">
        <v>4.0212750982430802E-2</v>
      </c>
      <c r="J40" s="4">
        <v>-77.379294476863706</v>
      </c>
      <c r="K40" s="4">
        <v>919.42449046688296</v>
      </c>
      <c r="L40" s="3">
        <v>3.2194082371148601E-86</v>
      </c>
      <c r="M40" s="2">
        <v>258</v>
      </c>
      <c r="N40" s="5">
        <v>1.3459623067796999E-2</v>
      </c>
      <c r="O40" s="4">
        <v>729.35450870845398</v>
      </c>
      <c r="P40" s="4">
        <v>38.598592703640897</v>
      </c>
      <c r="Q40" s="4">
        <v>1003.65733546426</v>
      </c>
    </row>
    <row r="41" spans="1:17" x14ac:dyDescent="0.2">
      <c r="A41" s="2" t="s">
        <v>48</v>
      </c>
      <c r="B41" s="2">
        <v>2</v>
      </c>
      <c r="C41" s="2">
        <v>28372626</v>
      </c>
      <c r="D41" s="2">
        <v>2</v>
      </c>
      <c r="E41" s="4">
        <v>1506.07539661907</v>
      </c>
      <c r="F41" s="3">
        <v>3.0618625972722702E-9</v>
      </c>
      <c r="G41" s="4">
        <v>-4.9970785866864897</v>
      </c>
      <c r="H41" s="4">
        <v>4.2525438832707998</v>
      </c>
      <c r="I41" s="2">
        <v>4.0212750982430802E-2</v>
      </c>
      <c r="J41" s="4">
        <v>-77.379294476863706</v>
      </c>
      <c r="K41" s="4">
        <v>919.42449046688296</v>
      </c>
      <c r="L41" s="3">
        <v>3.2194082371148601E-86</v>
      </c>
      <c r="M41" s="2">
        <v>258</v>
      </c>
      <c r="N41" s="5">
        <v>1.3459623067796999E-2</v>
      </c>
      <c r="O41" s="4">
        <v>729.35450870845398</v>
      </c>
      <c r="P41" s="4">
        <v>38.598592703640897</v>
      </c>
      <c r="Q41" s="4">
        <v>1003.65733546426</v>
      </c>
    </row>
    <row r="42" spans="1:17" x14ac:dyDescent="0.2">
      <c r="A42" s="2" t="s">
        <v>49</v>
      </c>
      <c r="B42" s="2">
        <v>2</v>
      </c>
      <c r="C42" s="2">
        <v>56471022</v>
      </c>
      <c r="D42" s="2">
        <v>2</v>
      </c>
      <c r="E42" s="4">
        <v>587.73413150398801</v>
      </c>
      <c r="F42" s="3">
        <v>4.9779198056030701E-9</v>
      </c>
      <c r="G42" s="4">
        <v>121.10112948859199</v>
      </c>
      <c r="H42" s="4">
        <v>1111.96209855749</v>
      </c>
      <c r="I42" s="3">
        <v>8.12612807818786E-94</v>
      </c>
      <c r="J42" s="4">
        <v>-65.173413798959103</v>
      </c>
      <c r="K42" s="4">
        <v>280.38745934507102</v>
      </c>
      <c r="L42" s="3">
        <v>1.1399556478104999E-42</v>
      </c>
      <c r="M42" s="2">
        <v>254</v>
      </c>
      <c r="N42" s="5">
        <v>4.4212198209352301E-3</v>
      </c>
      <c r="O42" s="4">
        <v>729.35450870845398</v>
      </c>
      <c r="P42" s="4">
        <v>38.598592703640897</v>
      </c>
      <c r="Q42" s="4">
        <v>1003.65733546426</v>
      </c>
    </row>
    <row r="43" spans="1:17" x14ac:dyDescent="0.2">
      <c r="A43" s="2" t="s">
        <v>50</v>
      </c>
      <c r="B43" s="2">
        <v>2</v>
      </c>
      <c r="C43" s="2">
        <v>59774081</v>
      </c>
      <c r="D43" s="2">
        <v>2</v>
      </c>
      <c r="E43" s="4">
        <v>84.067914456190294</v>
      </c>
      <c r="F43" s="3">
        <v>1.13116578451092E-8</v>
      </c>
      <c r="G43" s="4">
        <v>1.4672116511487501</v>
      </c>
      <c r="H43" s="4">
        <v>1.8732752414952401</v>
      </c>
      <c r="I43" s="2">
        <v>0.17232413395437299</v>
      </c>
      <c r="J43" s="4">
        <v>-12.447568060864301</v>
      </c>
      <c r="K43" s="4">
        <v>95.047445528630504</v>
      </c>
      <c r="L43" s="3">
        <v>2.9879616682930002E-19</v>
      </c>
      <c r="M43" s="2">
        <v>256</v>
      </c>
      <c r="N43" s="5">
        <v>9.3210194654827303E-3</v>
      </c>
      <c r="O43" s="4">
        <v>729.35450870845398</v>
      </c>
      <c r="P43" s="4">
        <v>38.598592703640897</v>
      </c>
      <c r="Q43" s="4">
        <v>1003.65733546426</v>
      </c>
    </row>
    <row r="44" spans="1:17" x14ac:dyDescent="0.2">
      <c r="A44" s="2" t="s">
        <v>51</v>
      </c>
      <c r="B44" s="2">
        <v>2</v>
      </c>
      <c r="C44" s="2">
        <v>49925081</v>
      </c>
      <c r="D44" s="2">
        <v>2</v>
      </c>
      <c r="E44" s="4">
        <v>2227.4607460072498</v>
      </c>
      <c r="F44" s="3">
        <v>1.25073302576662E-8</v>
      </c>
      <c r="G44" s="4">
        <v>-74.103352779210695</v>
      </c>
      <c r="H44" s="4">
        <v>4274.5304522493998</v>
      </c>
      <c r="I44" s="3">
        <v>9.4964697809882395E-162</v>
      </c>
      <c r="J44" s="4">
        <v>58.922564822532699</v>
      </c>
      <c r="K44" s="4">
        <v>2142.8775224320102</v>
      </c>
      <c r="L44" s="3">
        <v>2.1646236818353599E-126</v>
      </c>
      <c r="M44" s="2">
        <v>261</v>
      </c>
      <c r="N44" s="5">
        <v>6.5090055699394201E-4</v>
      </c>
      <c r="O44" s="4">
        <v>729.35450870845398</v>
      </c>
      <c r="P44" s="4">
        <v>38.598592703640897</v>
      </c>
      <c r="Q44" s="4">
        <v>1003.65733546426</v>
      </c>
    </row>
    <row r="45" spans="1:17" x14ac:dyDescent="0.2">
      <c r="A45" s="2" t="s">
        <v>52</v>
      </c>
      <c r="B45" s="2">
        <v>2</v>
      </c>
      <c r="C45" s="2">
        <v>40043212</v>
      </c>
      <c r="D45" s="2">
        <v>2</v>
      </c>
      <c r="E45" s="4">
        <v>82.161728446283405</v>
      </c>
      <c r="F45" s="3">
        <v>2.2177876849768002E-8</v>
      </c>
      <c r="G45" s="4">
        <v>4.8970014837513398</v>
      </c>
      <c r="H45" s="4">
        <v>20.603661648764099</v>
      </c>
      <c r="I45" s="3">
        <v>8.6426442513233605E-6</v>
      </c>
      <c r="J45" s="4">
        <v>6.0529244115572904</v>
      </c>
      <c r="K45" s="4">
        <v>23.0421597845706</v>
      </c>
      <c r="L45" s="3">
        <v>2.6764226733574901E-6</v>
      </c>
      <c r="M45" s="2">
        <v>265</v>
      </c>
      <c r="N45" s="5">
        <v>4.0188963806114503E-2</v>
      </c>
      <c r="O45" s="4">
        <v>729.35450870845398</v>
      </c>
      <c r="P45" s="4">
        <v>38.598592703640897</v>
      </c>
      <c r="Q45" s="4">
        <v>1003.65733546426</v>
      </c>
    </row>
    <row r="46" spans="1:17" x14ac:dyDescent="0.2">
      <c r="A46" s="2" t="s">
        <v>53</v>
      </c>
      <c r="B46" s="2">
        <v>2</v>
      </c>
      <c r="C46" s="2">
        <v>53309289</v>
      </c>
      <c r="D46" s="2">
        <v>2</v>
      </c>
      <c r="E46" s="4">
        <v>673.28058421535297</v>
      </c>
      <c r="F46" s="3">
        <v>3.7198937424496104E-8</v>
      </c>
      <c r="G46" s="4">
        <v>-17.980304252580002</v>
      </c>
      <c r="H46" s="4">
        <v>182.38591177868099</v>
      </c>
      <c r="I46" s="3">
        <v>2.7016474623861699E-31</v>
      </c>
      <c r="J46" s="4">
        <v>-29.207674244367499</v>
      </c>
      <c r="K46" s="4">
        <v>356.24798679684801</v>
      </c>
      <c r="L46" s="3">
        <v>2.48963939054174E-49</v>
      </c>
      <c r="M46" s="2">
        <v>245</v>
      </c>
      <c r="N46" s="5">
        <v>9.1458950987870203E-4</v>
      </c>
      <c r="O46" s="4">
        <v>729.35450870845398</v>
      </c>
      <c r="P46" s="4">
        <v>38.598592703640897</v>
      </c>
      <c r="Q46" s="4">
        <v>1003.65733546426</v>
      </c>
    </row>
    <row r="47" spans="1:17" x14ac:dyDescent="0.2">
      <c r="A47" s="2" t="s">
        <v>54</v>
      </c>
      <c r="B47" s="2">
        <v>2</v>
      </c>
      <c r="C47" s="2">
        <v>46912904</v>
      </c>
      <c r="D47" s="2">
        <v>2</v>
      </c>
      <c r="E47" s="4">
        <v>92.895127092801502</v>
      </c>
      <c r="F47" s="3">
        <v>3.8566738320880697E-8</v>
      </c>
      <c r="G47" s="4">
        <v>6.0643038826350697</v>
      </c>
      <c r="H47" s="4">
        <v>48.2482335121841</v>
      </c>
      <c r="I47" s="3">
        <v>3.0255250402992202E-11</v>
      </c>
      <c r="J47" s="4">
        <v>8.7748545700752008</v>
      </c>
      <c r="K47" s="4">
        <v>64.595115883125104</v>
      </c>
      <c r="L47" s="3">
        <v>3.2764455148222001E-14</v>
      </c>
      <c r="M47" s="2">
        <v>264</v>
      </c>
      <c r="N47" s="5">
        <v>1.70526870793122E-2</v>
      </c>
      <c r="O47" s="4">
        <v>729.35450870845398</v>
      </c>
      <c r="P47" s="4">
        <v>38.598592703640897</v>
      </c>
      <c r="Q47" s="4">
        <v>1003.65733546426</v>
      </c>
    </row>
    <row r="48" spans="1:17" x14ac:dyDescent="0.2">
      <c r="A48" s="2" t="s">
        <v>55</v>
      </c>
      <c r="B48" s="2">
        <v>2</v>
      </c>
      <c r="C48" s="2">
        <v>34900764</v>
      </c>
      <c r="D48" s="2">
        <v>2</v>
      </c>
      <c r="E48" s="4">
        <v>37.8290174096676</v>
      </c>
      <c r="F48" s="3">
        <v>3.9779661880963397E-8</v>
      </c>
      <c r="G48" s="4">
        <v>5.3782181899179298</v>
      </c>
      <c r="H48" s="4">
        <v>75.210488369371802</v>
      </c>
      <c r="I48" s="3">
        <v>4.8792959915618803E-16</v>
      </c>
      <c r="J48" s="4">
        <v>1.2432685182402099</v>
      </c>
      <c r="K48" s="4">
        <v>2.5749375668702799</v>
      </c>
      <c r="L48" s="2">
        <v>0.10979649695576001</v>
      </c>
      <c r="M48" s="2">
        <v>262</v>
      </c>
      <c r="N48" s="5">
        <v>5.6894550071135298E-3</v>
      </c>
      <c r="O48" s="4">
        <v>729.35450870845398</v>
      </c>
      <c r="P48" s="4">
        <v>38.598592703640897</v>
      </c>
      <c r="Q48" s="4">
        <v>1003.65733546426</v>
      </c>
    </row>
    <row r="49" spans="1:17" x14ac:dyDescent="0.2">
      <c r="A49" s="2" t="s">
        <v>56</v>
      </c>
      <c r="B49" s="2">
        <v>2</v>
      </c>
      <c r="C49" s="2">
        <v>52729616</v>
      </c>
      <c r="D49" s="2">
        <v>2</v>
      </c>
      <c r="E49" s="4">
        <v>2358.5717816081301</v>
      </c>
      <c r="F49" s="3">
        <v>4.1348898591175299E-8</v>
      </c>
      <c r="G49" s="4">
        <v>-36.543053733082502</v>
      </c>
      <c r="H49" s="4">
        <v>1618.9551921253701</v>
      </c>
      <c r="I49" s="3">
        <v>1.06258998896497E-110</v>
      </c>
      <c r="J49" s="4">
        <v>-17.7001376016776</v>
      </c>
      <c r="K49" s="4">
        <v>258.61190630433998</v>
      </c>
      <c r="L49" s="3">
        <v>2.4038052799061902E-40</v>
      </c>
      <c r="M49" s="2">
        <v>253</v>
      </c>
      <c r="N49" s="5">
        <v>4.5472304378871096E-3</v>
      </c>
      <c r="O49" s="4">
        <v>729.35450870845398</v>
      </c>
      <c r="P49" s="4">
        <v>38.598592703640897</v>
      </c>
      <c r="Q49" s="4">
        <v>1003.65733546426</v>
      </c>
    </row>
    <row r="50" spans="1:17" x14ac:dyDescent="0.2">
      <c r="A50" s="2" t="s">
        <v>57</v>
      </c>
      <c r="B50" s="2">
        <v>2</v>
      </c>
      <c r="C50" s="2">
        <v>24632935</v>
      </c>
      <c r="D50" s="2">
        <v>2</v>
      </c>
      <c r="E50" s="4">
        <v>40.732972571734798</v>
      </c>
      <c r="F50" s="3">
        <v>4.53450849537966E-8</v>
      </c>
      <c r="G50" s="4">
        <v>-7.1980315567041302</v>
      </c>
      <c r="H50" s="4">
        <v>76.436546878064902</v>
      </c>
      <c r="I50" s="3">
        <v>3.17116702911418E-16</v>
      </c>
      <c r="J50" s="4">
        <v>5.5931835291728502</v>
      </c>
      <c r="K50" s="4">
        <v>34.070235370923299</v>
      </c>
      <c r="L50" s="3">
        <v>1.6158501286647201E-8</v>
      </c>
      <c r="M50" s="2">
        <v>259</v>
      </c>
      <c r="N50" s="5">
        <v>1.5503806469745101E-2</v>
      </c>
      <c r="O50" s="4">
        <v>729.35450870845398</v>
      </c>
      <c r="P50" s="4">
        <v>38.598592703640897</v>
      </c>
      <c r="Q50" s="4">
        <v>1003.65733546426</v>
      </c>
    </row>
    <row r="51" spans="1:17" x14ac:dyDescent="0.2">
      <c r="A51" s="2" t="s">
        <v>58</v>
      </c>
      <c r="B51" s="2">
        <v>2</v>
      </c>
      <c r="C51" s="2">
        <v>56216277</v>
      </c>
      <c r="D51" s="2">
        <v>2</v>
      </c>
      <c r="E51" s="4">
        <v>60.239191363757897</v>
      </c>
      <c r="F51" s="3">
        <v>4.75246171305441E-8</v>
      </c>
      <c r="G51" s="4">
        <v>6.9438541009393804</v>
      </c>
      <c r="H51" s="4">
        <v>59.918987040930702</v>
      </c>
      <c r="I51" s="3">
        <v>2.50427542235938E-13</v>
      </c>
      <c r="J51" s="4">
        <v>-1.8076253495983401</v>
      </c>
      <c r="K51" s="4">
        <v>2.76765543910044</v>
      </c>
      <c r="L51" s="2">
        <v>9.7450033993948304E-2</v>
      </c>
      <c r="M51" s="2">
        <v>253</v>
      </c>
      <c r="N51" s="5">
        <v>4.0578544671202699E-4</v>
      </c>
      <c r="O51" s="4">
        <v>729.35450870845398</v>
      </c>
      <c r="P51" s="4">
        <v>38.598592703640897</v>
      </c>
      <c r="Q51" s="4">
        <v>1003.65733546426</v>
      </c>
    </row>
    <row r="52" spans="1:17" x14ac:dyDescent="0.2">
      <c r="A52" s="2" t="s">
        <v>59</v>
      </c>
      <c r="B52" s="2">
        <v>2</v>
      </c>
      <c r="C52" s="2">
        <v>9682420</v>
      </c>
      <c r="D52" s="2">
        <v>2</v>
      </c>
      <c r="E52" s="4">
        <v>2477.39130481541</v>
      </c>
      <c r="F52" s="3">
        <v>6.8830154395527701E-7</v>
      </c>
      <c r="G52" s="4">
        <v>435.85544479259897</v>
      </c>
      <c r="H52" s="4">
        <v>3592.8336938239399</v>
      </c>
      <c r="I52" s="3">
        <v>3.40366835944844E-147</v>
      </c>
      <c r="J52" s="4">
        <v>-664.51858546652704</v>
      </c>
      <c r="K52" s="4">
        <v>4203.3829070420097</v>
      </c>
      <c r="L52" s="3">
        <v>5.8382878361508799E-155</v>
      </c>
      <c r="M52" s="2">
        <v>247</v>
      </c>
      <c r="N52" s="5">
        <v>7.5352596228441104E-3</v>
      </c>
      <c r="O52" s="4">
        <v>729.35450870845398</v>
      </c>
      <c r="P52" s="4">
        <v>38.598592703640897</v>
      </c>
      <c r="Q52" s="4">
        <v>1003.65733546426</v>
      </c>
    </row>
    <row r="53" spans="1:17" x14ac:dyDescent="0.2">
      <c r="A53" s="2" t="s">
        <v>60</v>
      </c>
      <c r="B53" s="2">
        <v>2</v>
      </c>
      <c r="C53" s="2">
        <v>41637686</v>
      </c>
      <c r="D53" s="2">
        <v>2</v>
      </c>
      <c r="E53" s="4">
        <v>389.90374811968201</v>
      </c>
      <c r="F53" s="3">
        <v>7.6037397842342595E-7</v>
      </c>
      <c r="G53" s="4">
        <v>-17.149704023605899</v>
      </c>
      <c r="H53" s="4">
        <v>252.61221014565101</v>
      </c>
      <c r="I53" s="3">
        <v>3.6382899411800301E-40</v>
      </c>
      <c r="J53" s="4">
        <v>12.786416893572699</v>
      </c>
      <c r="K53" s="4">
        <v>115.90283998319001</v>
      </c>
      <c r="L53" s="3">
        <v>1.39953769900648E-22</v>
      </c>
      <c r="M53" s="2">
        <v>264</v>
      </c>
      <c r="N53" s="5">
        <v>5.9586264066624896E-4</v>
      </c>
      <c r="O53" s="4">
        <v>729.35450870845398</v>
      </c>
      <c r="P53" s="4">
        <v>38.598592703640897</v>
      </c>
      <c r="Q53" s="4">
        <v>1003.65733546426</v>
      </c>
    </row>
    <row r="54" spans="1:17" x14ac:dyDescent="0.2">
      <c r="A54" s="2" t="s">
        <v>61</v>
      </c>
      <c r="B54" s="2">
        <v>2</v>
      </c>
      <c r="C54" s="2">
        <v>52729616</v>
      </c>
      <c r="D54" s="2">
        <v>2</v>
      </c>
      <c r="E54" s="4">
        <v>750.43548159218005</v>
      </c>
      <c r="F54" s="3">
        <v>1.7724170239861401E-6</v>
      </c>
      <c r="G54" s="4">
        <v>-16.139629751682602</v>
      </c>
      <c r="H54" s="4">
        <v>155.95637599280599</v>
      </c>
      <c r="I54" s="3">
        <v>5.9135454988662696E-28</v>
      </c>
      <c r="J54" s="4">
        <v>43.346868214636402</v>
      </c>
      <c r="K54" s="4">
        <v>828.386599184229</v>
      </c>
      <c r="L54" s="3">
        <v>4.2850719711185702E-80</v>
      </c>
      <c r="M54" s="2">
        <v>247</v>
      </c>
      <c r="N54" s="5">
        <v>1.02674112360269E-2</v>
      </c>
      <c r="O54" s="4">
        <v>729.35450870845398</v>
      </c>
      <c r="P54" s="4">
        <v>38.598592703640897</v>
      </c>
      <c r="Q54" s="4">
        <v>1003.65733546426</v>
      </c>
    </row>
    <row r="55" spans="1:17" x14ac:dyDescent="0.2">
      <c r="A55" s="2" t="s">
        <v>62</v>
      </c>
      <c r="B55" s="2">
        <v>2</v>
      </c>
      <c r="C55" s="2">
        <v>35442434</v>
      </c>
      <c r="D55" s="2">
        <v>2</v>
      </c>
      <c r="E55" s="4">
        <v>11.429003180396601</v>
      </c>
      <c r="F55" s="3">
        <v>1.77341646307604E-6</v>
      </c>
      <c r="G55" s="4">
        <v>-7.5071688988104297</v>
      </c>
      <c r="H55" s="4">
        <v>22.6128404096381</v>
      </c>
      <c r="I55" s="3">
        <v>3.33662937412121E-6</v>
      </c>
      <c r="J55" s="4">
        <v>-6.4643939763543603</v>
      </c>
      <c r="K55" s="4">
        <v>14.1116266345926</v>
      </c>
      <c r="L55" s="3">
        <v>2.1404647205171699E-4</v>
      </c>
      <c r="M55" s="2">
        <v>257</v>
      </c>
      <c r="N55" s="5">
        <v>9.8035838023581394E-3</v>
      </c>
      <c r="O55" s="4">
        <v>729.35450870845398</v>
      </c>
      <c r="P55" s="4">
        <v>38.598592703640897</v>
      </c>
      <c r="Q55" s="4">
        <v>1003.65733546426</v>
      </c>
    </row>
    <row r="56" spans="1:17" x14ac:dyDescent="0.2">
      <c r="A56" s="2" t="s">
        <v>63</v>
      </c>
      <c r="B56" s="2">
        <v>2</v>
      </c>
      <c r="C56" s="2">
        <v>44390722</v>
      </c>
      <c r="D56" s="2">
        <v>2</v>
      </c>
      <c r="E56" s="4">
        <v>66.414595981630796</v>
      </c>
      <c r="F56" s="3">
        <v>2.6392360987451801E-6</v>
      </c>
      <c r="G56" s="4">
        <v>-4.0247777213608602</v>
      </c>
      <c r="H56" s="4">
        <v>40.495252351784103</v>
      </c>
      <c r="I56" s="3">
        <v>9.5588022441390705E-10</v>
      </c>
      <c r="J56" s="4">
        <v>8.9223149843060501</v>
      </c>
      <c r="K56" s="4">
        <v>117.887240679229</v>
      </c>
      <c r="L56" s="3">
        <v>1.0796884290238101E-22</v>
      </c>
      <c r="M56" s="2">
        <v>251</v>
      </c>
      <c r="N56" s="5">
        <v>1.40236090497801E-2</v>
      </c>
      <c r="O56" s="4">
        <v>729.35450870845398</v>
      </c>
      <c r="P56" s="4">
        <v>38.598592703640897</v>
      </c>
      <c r="Q56" s="4">
        <v>1003.65733546426</v>
      </c>
    </row>
    <row r="57" spans="1:17" x14ac:dyDescent="0.2">
      <c r="A57" s="2" t="s">
        <v>64</v>
      </c>
      <c r="B57" s="2">
        <v>2</v>
      </c>
      <c r="C57" s="2">
        <v>56471027</v>
      </c>
      <c r="D57" s="2">
        <v>2</v>
      </c>
      <c r="E57" s="4">
        <v>10774.8130428227</v>
      </c>
      <c r="F57" s="3">
        <v>2.8974962326528101E-6</v>
      </c>
      <c r="G57" s="4">
        <v>-114.732455296347</v>
      </c>
      <c r="H57" s="4">
        <v>2127.89724436795</v>
      </c>
      <c r="I57" s="3">
        <v>1.08991353041728E-123</v>
      </c>
      <c r="J57" s="4">
        <v>-52.318677110647599</v>
      </c>
      <c r="K57" s="4">
        <v>486.50385829434401</v>
      </c>
      <c r="L57" s="3">
        <v>2.0969666762053699E-60</v>
      </c>
      <c r="M57" s="2">
        <v>253</v>
      </c>
      <c r="N57" s="5">
        <v>4.3503733526836699E-3</v>
      </c>
      <c r="O57" s="4">
        <v>729.35450870845398</v>
      </c>
      <c r="P57" s="4">
        <v>38.598592703640897</v>
      </c>
      <c r="Q57" s="4">
        <v>1003.65733546426</v>
      </c>
    </row>
    <row r="58" spans="1:17" x14ac:dyDescent="0.2">
      <c r="A58" s="2" t="s">
        <v>65</v>
      </c>
      <c r="B58" s="2">
        <v>3</v>
      </c>
      <c r="C58" s="2">
        <v>8906743</v>
      </c>
      <c r="D58" s="2">
        <v>2</v>
      </c>
      <c r="E58" s="4">
        <v>85.193187440181205</v>
      </c>
      <c r="F58" s="3">
        <v>3.5069406150247396E-18</v>
      </c>
      <c r="G58" s="4">
        <v>22.740923057708599</v>
      </c>
      <c r="H58" s="4">
        <v>170.25158545963001</v>
      </c>
      <c r="I58" s="3">
        <v>2.85409554442982E-30</v>
      </c>
      <c r="J58" s="4">
        <v>-13.510206637709</v>
      </c>
      <c r="K58" s="4">
        <v>47.379979880779302</v>
      </c>
      <c r="L58" s="3">
        <v>4.3663644705577499E-11</v>
      </c>
      <c r="M58" s="2">
        <v>265</v>
      </c>
      <c r="N58" s="5">
        <v>3.7807305115470399E-3</v>
      </c>
      <c r="O58" s="4">
        <v>729.35450870845398</v>
      </c>
      <c r="P58" s="4">
        <v>38.598592703640897</v>
      </c>
      <c r="Q58" s="4">
        <v>1003.65733546426</v>
      </c>
    </row>
    <row r="59" spans="1:17" x14ac:dyDescent="0.2">
      <c r="A59" s="2" t="s">
        <v>66</v>
      </c>
      <c r="B59" s="2">
        <v>3</v>
      </c>
      <c r="C59" s="2">
        <v>66005940</v>
      </c>
      <c r="D59" s="2">
        <v>2</v>
      </c>
      <c r="E59" s="4">
        <v>643.46872074590499</v>
      </c>
      <c r="F59" s="3">
        <v>1.30097572614232E-17</v>
      </c>
      <c r="G59" s="4">
        <v>111.60276487487199</v>
      </c>
      <c r="H59" s="4">
        <v>862.58607209569197</v>
      </c>
      <c r="I59" s="3">
        <v>2.8013516102205E-80</v>
      </c>
      <c r="J59" s="4">
        <v>-144.04831750550699</v>
      </c>
      <c r="K59" s="4">
        <v>1287.9829806964699</v>
      </c>
      <c r="L59" s="3">
        <v>6.8084312286587303E-97</v>
      </c>
      <c r="M59" s="2">
        <v>238</v>
      </c>
      <c r="N59" s="5">
        <v>7.2083079720813804E-3</v>
      </c>
      <c r="O59" s="4">
        <v>729.35450870845398</v>
      </c>
      <c r="P59" s="4">
        <v>38.598592703640897</v>
      </c>
      <c r="Q59" s="4">
        <v>1003.65733546426</v>
      </c>
    </row>
    <row r="60" spans="1:17" x14ac:dyDescent="0.2">
      <c r="A60" s="2" t="s">
        <v>67</v>
      </c>
      <c r="B60" s="2">
        <v>3</v>
      </c>
      <c r="C60" s="2">
        <v>3743058</v>
      </c>
      <c r="D60" s="2">
        <v>2</v>
      </c>
      <c r="E60" s="4">
        <v>31.366448133007101</v>
      </c>
      <c r="F60" s="3">
        <v>6.5474735721818502E-13</v>
      </c>
      <c r="G60" s="4">
        <v>-10.5664574754074</v>
      </c>
      <c r="H60" s="4">
        <v>17.498689877521599</v>
      </c>
      <c r="I60" s="3">
        <v>3.9532201273872E-5</v>
      </c>
      <c r="J60" s="4">
        <v>1.8156470976831001</v>
      </c>
      <c r="K60" s="4">
        <v>0.46418833519160002</v>
      </c>
      <c r="L60" s="2">
        <v>0.49628887120573301</v>
      </c>
      <c r="M60" s="2">
        <v>261</v>
      </c>
      <c r="N60" s="5">
        <v>1.9639360515293799E-2</v>
      </c>
      <c r="O60" s="4">
        <v>729.35450870845398</v>
      </c>
      <c r="P60" s="4">
        <v>38.598592703640897</v>
      </c>
      <c r="Q60" s="4">
        <v>1003.65733546426</v>
      </c>
    </row>
    <row r="61" spans="1:17" x14ac:dyDescent="0.2">
      <c r="A61" s="2" t="s">
        <v>68</v>
      </c>
      <c r="B61" s="2">
        <v>3</v>
      </c>
      <c r="C61" s="2">
        <v>6232133</v>
      </c>
      <c r="D61" s="2">
        <v>2</v>
      </c>
      <c r="E61" s="4">
        <v>1569.56705754978</v>
      </c>
      <c r="F61" s="3">
        <v>8.8075553562226704E-12</v>
      </c>
      <c r="G61" s="4">
        <v>92.125536711307603</v>
      </c>
      <c r="H61" s="4">
        <v>760.005251011469</v>
      </c>
      <c r="I61" s="3">
        <v>9.8767688448009695E-79</v>
      </c>
      <c r="J61" s="4">
        <v>-41.757486263067797</v>
      </c>
      <c r="K61" s="4">
        <v>146.79117818879001</v>
      </c>
      <c r="L61" s="3">
        <v>4.9962653017470303E-27</v>
      </c>
      <c r="M61" s="2">
        <v>262</v>
      </c>
      <c r="N61" s="5">
        <v>2.1610283771999899E-2</v>
      </c>
      <c r="O61" s="4">
        <v>729.35450870845398</v>
      </c>
      <c r="P61" s="4">
        <v>38.598592703640897</v>
      </c>
      <c r="Q61" s="4">
        <v>1003.65733546426</v>
      </c>
    </row>
    <row r="62" spans="1:17" x14ac:dyDescent="0.2">
      <c r="A62" s="2" t="s">
        <v>69</v>
      </c>
      <c r="B62" s="2">
        <v>3</v>
      </c>
      <c r="C62" s="2">
        <v>6156916</v>
      </c>
      <c r="D62" s="2">
        <v>2</v>
      </c>
      <c r="E62" s="4">
        <v>1526.6103757072001</v>
      </c>
      <c r="F62" s="3">
        <v>9.1581826257007407E-12</v>
      </c>
      <c r="G62" s="4">
        <v>20.409939728895299</v>
      </c>
      <c r="H62" s="4">
        <v>223.13795890264601</v>
      </c>
      <c r="I62" s="3">
        <v>6.9599335467535596E-37</v>
      </c>
      <c r="J62" s="4">
        <v>26.1515936503144</v>
      </c>
      <c r="K62" s="4">
        <v>273.98665922484503</v>
      </c>
      <c r="L62" s="3">
        <v>1.44471556163477E-42</v>
      </c>
      <c r="M62" s="2">
        <v>266</v>
      </c>
      <c r="N62" s="5">
        <v>5.8002163854455004E-4</v>
      </c>
      <c r="O62" s="4">
        <v>729.35450870845398</v>
      </c>
      <c r="P62" s="4">
        <v>38.598592703640897</v>
      </c>
      <c r="Q62" s="4">
        <v>1003.65733546426</v>
      </c>
    </row>
    <row r="63" spans="1:17" x14ac:dyDescent="0.2">
      <c r="A63" s="2" t="s">
        <v>70</v>
      </c>
      <c r="B63" s="2">
        <v>3</v>
      </c>
      <c r="C63" s="2">
        <v>56188176</v>
      </c>
      <c r="D63" s="2">
        <v>2</v>
      </c>
      <c r="E63" s="4">
        <v>608.76575457355102</v>
      </c>
      <c r="F63" s="3">
        <v>1.5915599660406103E-11</v>
      </c>
      <c r="G63" s="4">
        <v>-2.6667613865969302</v>
      </c>
      <c r="H63" s="4">
        <v>1.330587557668</v>
      </c>
      <c r="I63" s="2">
        <v>0.24985297314843</v>
      </c>
      <c r="J63" s="4">
        <v>-75.918343351456699</v>
      </c>
      <c r="K63" s="4">
        <v>679.30866774798506</v>
      </c>
      <c r="L63" s="3">
        <v>8.2892899869238498E-72</v>
      </c>
      <c r="M63" s="2">
        <v>244</v>
      </c>
      <c r="N63" s="5">
        <v>1.8131703323861999E-2</v>
      </c>
      <c r="O63" s="4">
        <v>729.35450870845398</v>
      </c>
      <c r="P63" s="4">
        <v>38.598592703640897</v>
      </c>
      <c r="Q63" s="4">
        <v>1003.65733546426</v>
      </c>
    </row>
    <row r="64" spans="1:17" x14ac:dyDescent="0.2">
      <c r="A64" s="2" t="s">
        <v>71</v>
      </c>
      <c r="B64" s="2">
        <v>3</v>
      </c>
      <c r="C64" s="2">
        <v>66005957</v>
      </c>
      <c r="D64" s="2">
        <v>2</v>
      </c>
      <c r="E64" s="4">
        <v>159.93161959575301</v>
      </c>
      <c r="F64" s="3">
        <v>1.91426089284267E-11</v>
      </c>
      <c r="G64" s="4">
        <v>-27.7384282477894</v>
      </c>
      <c r="H64" s="4">
        <v>214.392375445971</v>
      </c>
      <c r="I64" s="3">
        <v>7.3670764379046803E-35</v>
      </c>
      <c r="J64" s="4">
        <v>-35.802642735654203</v>
      </c>
      <c r="K64" s="4">
        <v>320.12310384851901</v>
      </c>
      <c r="L64" s="3">
        <v>1.2400487372201E-45</v>
      </c>
      <c r="M64" s="2">
        <v>238</v>
      </c>
      <c r="N64" s="5">
        <v>7.2083079720813804E-3</v>
      </c>
      <c r="O64" s="4">
        <v>729.35450870845398</v>
      </c>
      <c r="P64" s="4">
        <v>38.598592703640897</v>
      </c>
      <c r="Q64" s="4">
        <v>1003.65733546426</v>
      </c>
    </row>
    <row r="65" spans="1:17" x14ac:dyDescent="0.2">
      <c r="A65" s="2" t="s">
        <v>72</v>
      </c>
      <c r="B65" s="2">
        <v>3</v>
      </c>
      <c r="C65" s="2">
        <v>22624108</v>
      </c>
      <c r="D65" s="2">
        <v>2</v>
      </c>
      <c r="E65" s="4">
        <v>367.70656265096801</v>
      </c>
      <c r="F65" s="3">
        <v>2.2251421476840501E-11</v>
      </c>
      <c r="G65" s="4">
        <v>12.704913669752401</v>
      </c>
      <c r="H65" s="4">
        <v>95.101496811048506</v>
      </c>
      <c r="I65" s="3">
        <v>4.1525774161756902E-19</v>
      </c>
      <c r="J65" s="4">
        <v>-37.312936855063498</v>
      </c>
      <c r="K65" s="4">
        <v>603.66084593856499</v>
      </c>
      <c r="L65" s="3">
        <v>4.2210735430729798E-67</v>
      </c>
      <c r="M65" s="2">
        <v>242</v>
      </c>
      <c r="N65" s="5">
        <v>1.0398047609592599E-2</v>
      </c>
      <c r="O65" s="4">
        <v>729.35450870845398</v>
      </c>
      <c r="P65" s="4">
        <v>38.598592703640897</v>
      </c>
      <c r="Q65" s="4">
        <v>1003.65733546426</v>
      </c>
    </row>
    <row r="66" spans="1:17" x14ac:dyDescent="0.2">
      <c r="A66" s="2" t="s">
        <v>73</v>
      </c>
      <c r="B66" s="2">
        <v>3</v>
      </c>
      <c r="C66" s="2">
        <v>7915426</v>
      </c>
      <c r="D66" s="2">
        <v>2</v>
      </c>
      <c r="E66" s="4">
        <v>2340.0227014264201</v>
      </c>
      <c r="F66" s="3">
        <v>4.2691057468170397E-11</v>
      </c>
      <c r="G66" s="4">
        <v>-120.608626233281</v>
      </c>
      <c r="H66" s="4">
        <v>4664.6217614367997</v>
      </c>
      <c r="I66" s="3">
        <v>3.25765323155885E-167</v>
      </c>
      <c r="J66" s="4">
        <v>-70.445753754992097</v>
      </c>
      <c r="K66" s="4">
        <v>1164.20450404756</v>
      </c>
      <c r="L66" s="3">
        <v>1.2753930196483801E-97</v>
      </c>
      <c r="M66" s="2">
        <v>263</v>
      </c>
      <c r="N66" s="5">
        <v>7.4433812472002401E-4</v>
      </c>
      <c r="O66" s="4">
        <v>729.35450870845398</v>
      </c>
      <c r="P66" s="4">
        <v>38.598592703640897</v>
      </c>
      <c r="Q66" s="4">
        <v>1003.65733546426</v>
      </c>
    </row>
    <row r="67" spans="1:17" x14ac:dyDescent="0.2">
      <c r="A67" s="2" t="s">
        <v>74</v>
      </c>
      <c r="B67" s="2">
        <v>3</v>
      </c>
      <c r="C67" s="2">
        <v>92246159</v>
      </c>
      <c r="D67" s="2">
        <v>2</v>
      </c>
      <c r="E67" s="4">
        <v>458.88660948532498</v>
      </c>
      <c r="F67" s="3">
        <v>6.6258328137320399E-11</v>
      </c>
      <c r="G67" s="4">
        <v>20.485078403913</v>
      </c>
      <c r="H67" s="4">
        <v>70.471668236349899</v>
      </c>
      <c r="I67" s="3">
        <v>4.0122614981917099E-15</v>
      </c>
      <c r="J67" s="4">
        <v>-42.917202104327004</v>
      </c>
      <c r="K67" s="4">
        <v>285.00321044799</v>
      </c>
      <c r="L67" s="3">
        <v>9.9084089214649902E-43</v>
      </c>
      <c r="M67" s="2">
        <v>246</v>
      </c>
      <c r="N67" s="5">
        <v>3.2044762046755399E-3</v>
      </c>
      <c r="O67" s="4">
        <v>729.35450870845398</v>
      </c>
      <c r="P67" s="4">
        <v>38.598592703640897</v>
      </c>
      <c r="Q67" s="4">
        <v>1003.65733546426</v>
      </c>
    </row>
    <row r="68" spans="1:17" x14ac:dyDescent="0.2">
      <c r="A68" s="2" t="s">
        <v>75</v>
      </c>
      <c r="B68" s="2">
        <v>3</v>
      </c>
      <c r="C68" s="2">
        <v>8969597</v>
      </c>
      <c r="D68" s="2">
        <v>2</v>
      </c>
      <c r="E68" s="4">
        <v>2559.9779129318099</v>
      </c>
      <c r="F68" s="3">
        <v>7.5277149906176891E-11</v>
      </c>
      <c r="G68" s="4">
        <v>-41.265394031339902</v>
      </c>
      <c r="H68" s="4">
        <v>1564.02838145281</v>
      </c>
      <c r="I68" s="3">
        <v>7.6036457950216803E-109</v>
      </c>
      <c r="J68" s="4">
        <v>-77.192430916686007</v>
      </c>
      <c r="K68" s="4">
        <v>4591.6421759795903</v>
      </c>
      <c r="L68" s="3">
        <v>1.41630450092165E-161</v>
      </c>
      <c r="M68" s="2">
        <v>252</v>
      </c>
      <c r="N68" s="5">
        <v>1.9711250644512501E-3</v>
      </c>
      <c r="O68" s="4">
        <v>729.35450870845398</v>
      </c>
      <c r="P68" s="4">
        <v>38.598592703640897</v>
      </c>
      <c r="Q68" s="4">
        <v>1003.65733546426</v>
      </c>
    </row>
    <row r="69" spans="1:17" x14ac:dyDescent="0.2">
      <c r="A69" s="2" t="s">
        <v>76</v>
      </c>
      <c r="B69" s="2">
        <v>3</v>
      </c>
      <c r="C69" s="2">
        <v>83500450</v>
      </c>
      <c r="D69" s="2">
        <v>2</v>
      </c>
      <c r="E69" s="4">
        <v>1519.87255128022</v>
      </c>
      <c r="F69" s="3">
        <v>4.6478669351111601E-10</v>
      </c>
      <c r="G69" s="4">
        <v>86.225306613021104</v>
      </c>
      <c r="H69" s="4">
        <v>2961.4801383622998</v>
      </c>
      <c r="I69" s="3">
        <v>5.1342888897430098E-142</v>
      </c>
      <c r="J69" s="4">
        <v>-56.930679448289297</v>
      </c>
      <c r="K69" s="4">
        <v>1043.4881463813299</v>
      </c>
      <c r="L69" s="3">
        <v>6.2480149967069196E-92</v>
      </c>
      <c r="M69" s="2">
        <v>259</v>
      </c>
      <c r="N69" s="5">
        <v>1.6930248057801401E-3</v>
      </c>
      <c r="O69" s="4">
        <v>729.35450870845398</v>
      </c>
      <c r="P69" s="4">
        <v>38.598592703640897</v>
      </c>
      <c r="Q69" s="4">
        <v>1003.65733546426</v>
      </c>
    </row>
    <row r="70" spans="1:17" x14ac:dyDescent="0.2">
      <c r="A70" s="2" t="s">
        <v>77</v>
      </c>
      <c r="B70" s="2">
        <v>3</v>
      </c>
      <c r="C70" s="2">
        <v>37770803</v>
      </c>
      <c r="D70" s="2">
        <v>2</v>
      </c>
      <c r="E70" s="4">
        <v>1461.0686928053401</v>
      </c>
      <c r="F70" s="3">
        <v>8.6675294987272104E-10</v>
      </c>
      <c r="G70" s="4">
        <v>-64.329365350362593</v>
      </c>
      <c r="H70" s="4">
        <v>1869.6060603804101</v>
      </c>
      <c r="I70" s="3">
        <v>1.8063096315098199E-120</v>
      </c>
      <c r="J70" s="4">
        <v>-52.619558118711304</v>
      </c>
      <c r="K70" s="4">
        <v>696.843373242844</v>
      </c>
      <c r="L70" s="3">
        <v>2.1140629623202E-75</v>
      </c>
      <c r="M70" s="2">
        <v>264</v>
      </c>
      <c r="N70" s="5">
        <v>8.1858002262944693E-3</v>
      </c>
      <c r="O70" s="4">
        <v>729.35450870845398</v>
      </c>
      <c r="P70" s="4">
        <v>38.598592703640897</v>
      </c>
      <c r="Q70" s="4">
        <v>1003.65733546426</v>
      </c>
    </row>
    <row r="71" spans="1:17" x14ac:dyDescent="0.2">
      <c r="A71" s="2" t="s">
        <v>78</v>
      </c>
      <c r="B71" s="2">
        <v>3</v>
      </c>
      <c r="C71" s="2">
        <v>72141532</v>
      </c>
      <c r="D71" s="2">
        <v>2</v>
      </c>
      <c r="E71" s="4">
        <v>547.973524149274</v>
      </c>
      <c r="F71" s="3">
        <v>1.281263120172E-9</v>
      </c>
      <c r="G71" s="4">
        <v>-30.6164110144685</v>
      </c>
      <c r="H71" s="4">
        <v>467.25080744701802</v>
      </c>
      <c r="I71" s="3">
        <v>1.67700274714196E-57</v>
      </c>
      <c r="J71" s="4">
        <v>0.19664366363261099</v>
      </c>
      <c r="K71" s="4">
        <v>1.5777857738689002E-2</v>
      </c>
      <c r="L71" s="2">
        <v>0.900149472510265</v>
      </c>
      <c r="M71" s="2">
        <v>237</v>
      </c>
      <c r="N71" s="5">
        <v>5.0750374063817803E-4</v>
      </c>
      <c r="O71" s="4">
        <v>729.35450870845398</v>
      </c>
      <c r="P71" s="4">
        <v>38.598592703640897</v>
      </c>
      <c r="Q71" s="4">
        <v>1003.65733546426</v>
      </c>
    </row>
    <row r="72" spans="1:17" x14ac:dyDescent="0.2">
      <c r="A72" s="2" t="s">
        <v>79</v>
      </c>
      <c r="B72" s="2">
        <v>3</v>
      </c>
      <c r="C72" s="2">
        <v>40573759</v>
      </c>
      <c r="D72" s="2">
        <v>2</v>
      </c>
      <c r="E72" s="4">
        <v>520.33679457629501</v>
      </c>
      <c r="F72" s="3">
        <v>1.90887908004864E-9</v>
      </c>
      <c r="G72" s="4">
        <v>17.439723365496</v>
      </c>
      <c r="H72" s="4">
        <v>124.891144470885</v>
      </c>
      <c r="I72" s="3">
        <v>6.3488516064775999E-24</v>
      </c>
      <c r="J72" s="4">
        <v>55.595206678057799</v>
      </c>
      <c r="K72" s="4">
        <v>866.43908040531301</v>
      </c>
      <c r="L72" s="3">
        <v>1.3405668447596901E-84</v>
      </c>
      <c r="M72" s="2">
        <v>264</v>
      </c>
      <c r="N72" s="5">
        <v>9.5901491580190502E-3</v>
      </c>
      <c r="O72" s="4">
        <v>729.35450870845398</v>
      </c>
      <c r="P72" s="4">
        <v>38.598592703640897</v>
      </c>
      <c r="Q72" s="4">
        <v>1003.65733546426</v>
      </c>
    </row>
    <row r="73" spans="1:17" x14ac:dyDescent="0.2">
      <c r="A73" s="2" t="s">
        <v>80</v>
      </c>
      <c r="B73" s="2">
        <v>3</v>
      </c>
      <c r="C73" s="2">
        <v>74503916</v>
      </c>
      <c r="D73" s="2">
        <v>2</v>
      </c>
      <c r="E73" s="4">
        <v>2235.38418315333</v>
      </c>
      <c r="F73" s="3">
        <v>3.0414863827599799E-9</v>
      </c>
      <c r="G73" s="4">
        <v>-105.009334662261</v>
      </c>
      <c r="H73" s="4">
        <v>2239.3350712410902</v>
      </c>
      <c r="I73" s="3">
        <v>6.9652578807619495E-129</v>
      </c>
      <c r="J73" s="4">
        <v>28.010821562632</v>
      </c>
      <c r="K73" s="4">
        <v>111.29425420066799</v>
      </c>
      <c r="L73" s="3">
        <v>7.4641128292350003E-22</v>
      </c>
      <c r="M73" s="2">
        <v>262</v>
      </c>
      <c r="N73" s="5">
        <v>4.82545922672225E-2</v>
      </c>
      <c r="O73" s="4">
        <v>729.35450870845398</v>
      </c>
      <c r="P73" s="4">
        <v>38.598592703640897</v>
      </c>
      <c r="Q73" s="4">
        <v>1003.65733546426</v>
      </c>
    </row>
    <row r="74" spans="1:17" x14ac:dyDescent="0.2">
      <c r="A74" s="2" t="s">
        <v>81</v>
      </c>
      <c r="B74" s="2">
        <v>3</v>
      </c>
      <c r="C74" s="2">
        <v>101364545</v>
      </c>
      <c r="D74" s="2">
        <v>2</v>
      </c>
      <c r="E74" s="4">
        <v>1283.7866550818001</v>
      </c>
      <c r="F74" s="3">
        <v>3.5680821643494998E-9</v>
      </c>
      <c r="G74" s="4">
        <v>72.068151157806199</v>
      </c>
      <c r="H74" s="4">
        <v>2430.6167994627399</v>
      </c>
      <c r="I74" s="3">
        <v>1.0847910401947501E-132</v>
      </c>
      <c r="J74" s="4">
        <v>-56.248869799984902</v>
      </c>
      <c r="K74" s="4">
        <v>897.13484198469905</v>
      </c>
      <c r="L74" s="3">
        <v>1.21756338146926E-85</v>
      </c>
      <c r="M74" s="2">
        <v>261</v>
      </c>
      <c r="N74" s="5">
        <v>4.1307877317753501E-4</v>
      </c>
      <c r="O74" s="4">
        <v>729.35450870845398</v>
      </c>
      <c r="P74" s="4">
        <v>38.598592703640897</v>
      </c>
      <c r="Q74" s="4">
        <v>1003.65733546426</v>
      </c>
    </row>
    <row r="75" spans="1:17" x14ac:dyDescent="0.2">
      <c r="A75" s="2" t="s">
        <v>82</v>
      </c>
      <c r="B75" s="2">
        <v>3</v>
      </c>
      <c r="C75" s="2">
        <v>72985437</v>
      </c>
      <c r="D75" s="2">
        <v>2</v>
      </c>
      <c r="E75" s="4">
        <v>570.48104332943205</v>
      </c>
      <c r="F75" s="3">
        <v>4.6890434036846095E-9</v>
      </c>
      <c r="G75" s="4">
        <v>-77.655175991580606</v>
      </c>
      <c r="H75" s="4">
        <v>543.40345864365997</v>
      </c>
      <c r="I75" s="3">
        <v>3.0275612778115601E-65</v>
      </c>
      <c r="J75" s="4">
        <v>-109.763663177937</v>
      </c>
      <c r="K75" s="4">
        <v>1032.92120982499</v>
      </c>
      <c r="L75" s="3">
        <v>7.7767745910284303E-92</v>
      </c>
      <c r="M75" s="2">
        <v>261</v>
      </c>
      <c r="N75" s="5">
        <v>3.5032630363985399E-3</v>
      </c>
      <c r="O75" s="4">
        <v>729.35450870845398</v>
      </c>
      <c r="P75" s="4">
        <v>38.598592703640897</v>
      </c>
      <c r="Q75" s="4">
        <v>1003.65733546426</v>
      </c>
    </row>
    <row r="76" spans="1:17" x14ac:dyDescent="0.2">
      <c r="A76" s="2" t="s">
        <v>83</v>
      </c>
      <c r="B76" s="2">
        <v>3</v>
      </c>
      <c r="C76" s="2">
        <v>93847756</v>
      </c>
      <c r="D76" s="2">
        <v>2</v>
      </c>
      <c r="E76" s="4">
        <v>13762.177544443801</v>
      </c>
      <c r="F76" s="3">
        <v>5.6587722221767806E-9</v>
      </c>
      <c r="G76" s="4">
        <v>-360.89443900396401</v>
      </c>
      <c r="H76" s="4">
        <v>5765.0245533981497</v>
      </c>
      <c r="I76" s="3">
        <v>2.7359025584295199E-159</v>
      </c>
      <c r="J76" s="4">
        <v>93.197423184454493</v>
      </c>
      <c r="K76" s="4">
        <v>301.471692069612</v>
      </c>
      <c r="L76" s="3">
        <v>4.80317083692367E-43</v>
      </c>
      <c r="M76" s="2">
        <v>224</v>
      </c>
      <c r="N76" s="5">
        <v>6.3431902702379703E-3</v>
      </c>
      <c r="O76" s="4">
        <v>729.35450870845398</v>
      </c>
      <c r="P76" s="4">
        <v>38.598592703640897</v>
      </c>
      <c r="Q76" s="4">
        <v>1003.65733546426</v>
      </c>
    </row>
    <row r="77" spans="1:17" x14ac:dyDescent="0.2">
      <c r="A77" s="2" t="s">
        <v>84</v>
      </c>
      <c r="B77" s="2">
        <v>3</v>
      </c>
      <c r="C77" s="2">
        <v>3742937</v>
      </c>
      <c r="D77" s="2">
        <v>2</v>
      </c>
      <c r="E77" s="4">
        <v>92.705213543945803</v>
      </c>
      <c r="F77" s="3">
        <v>6.6747891689414103E-9</v>
      </c>
      <c r="G77" s="4">
        <v>-7.4506665010810202</v>
      </c>
      <c r="H77" s="4">
        <v>47.660226832508698</v>
      </c>
      <c r="I77" s="3">
        <v>4.0985548713933797E-11</v>
      </c>
      <c r="J77" s="4">
        <v>-15.5964185571416</v>
      </c>
      <c r="K77" s="4">
        <v>181.51261570379</v>
      </c>
      <c r="L77" s="3">
        <v>1.59133919602339E-31</v>
      </c>
      <c r="M77" s="2">
        <v>257</v>
      </c>
      <c r="N77" s="5">
        <v>6.10180429046948E-2</v>
      </c>
      <c r="O77" s="4">
        <v>729.35450870845398</v>
      </c>
      <c r="P77" s="4">
        <v>38.598592703640897</v>
      </c>
      <c r="Q77" s="4">
        <v>1003.65733546426</v>
      </c>
    </row>
    <row r="78" spans="1:17" x14ac:dyDescent="0.2">
      <c r="A78" s="2" t="s">
        <v>85</v>
      </c>
      <c r="B78" s="2">
        <v>3</v>
      </c>
      <c r="C78" s="2">
        <v>88465472</v>
      </c>
      <c r="D78" s="2">
        <v>2</v>
      </c>
      <c r="E78" s="4">
        <v>608.143670153931</v>
      </c>
      <c r="F78" s="3">
        <v>3.5601485262469201E-8</v>
      </c>
      <c r="G78" s="4">
        <v>-23.4061244311434</v>
      </c>
      <c r="H78" s="4">
        <v>250.28034229235899</v>
      </c>
      <c r="I78" s="3">
        <v>7.9485977777730908E-40</v>
      </c>
      <c r="J78" s="4">
        <v>-6.8965480761935103</v>
      </c>
      <c r="K78" s="4">
        <v>21.984641732509399</v>
      </c>
      <c r="L78" s="3">
        <v>4.46518126498551E-6</v>
      </c>
      <c r="M78" s="2">
        <v>262</v>
      </c>
      <c r="N78" s="5">
        <v>1.5374652841129101E-3</v>
      </c>
      <c r="O78" s="4">
        <v>729.35450870845398</v>
      </c>
      <c r="P78" s="4">
        <v>38.598592703640897</v>
      </c>
      <c r="Q78" s="4">
        <v>1003.65733546426</v>
      </c>
    </row>
    <row r="79" spans="1:17" x14ac:dyDescent="0.2">
      <c r="A79" s="2" t="s">
        <v>86</v>
      </c>
      <c r="B79" s="2">
        <v>3</v>
      </c>
      <c r="C79" s="2">
        <v>24542053</v>
      </c>
      <c r="D79" s="2">
        <v>2</v>
      </c>
      <c r="E79" s="4">
        <v>618.41952752837904</v>
      </c>
      <c r="F79" s="3">
        <v>3.7692924110463401E-8</v>
      </c>
      <c r="G79" s="4">
        <v>-27.411417397386298</v>
      </c>
      <c r="H79" s="4">
        <v>339.84077930216301</v>
      </c>
      <c r="I79" s="3">
        <v>5.4514665426074097E-49</v>
      </c>
      <c r="J79" s="4">
        <v>-60.152235801045599</v>
      </c>
      <c r="K79" s="4">
        <v>1201.21290446585</v>
      </c>
      <c r="L79" s="3">
        <v>4.6263171165973199E-99</v>
      </c>
      <c r="M79" s="2">
        <v>263</v>
      </c>
      <c r="N79" s="5">
        <v>4.22348791919319E-3</v>
      </c>
      <c r="O79" s="4">
        <v>729.35450870845398</v>
      </c>
      <c r="P79" s="4">
        <v>38.598592703640897</v>
      </c>
      <c r="Q79" s="4">
        <v>1003.65733546426</v>
      </c>
    </row>
    <row r="80" spans="1:17" x14ac:dyDescent="0.2">
      <c r="A80" s="2" t="s">
        <v>87</v>
      </c>
      <c r="B80" s="2">
        <v>3</v>
      </c>
      <c r="C80" s="2">
        <v>21282253</v>
      </c>
      <c r="D80" s="2">
        <v>2</v>
      </c>
      <c r="E80" s="4">
        <v>2.95002548625042</v>
      </c>
      <c r="F80" s="3">
        <v>4.2410092124087399E-8</v>
      </c>
      <c r="G80" s="4">
        <v>-1.06393415970584</v>
      </c>
      <c r="H80" s="4">
        <v>1.3387793550672</v>
      </c>
      <c r="I80" s="2">
        <v>0.248429117609265</v>
      </c>
      <c r="J80" s="4">
        <v>-3.42986246332958</v>
      </c>
      <c r="K80" s="4">
        <v>5.8950541146897999</v>
      </c>
      <c r="L80" s="2">
        <v>1.5938725757693901E-2</v>
      </c>
      <c r="M80" s="2">
        <v>239</v>
      </c>
      <c r="N80" s="5">
        <v>3.8591781571348301E-2</v>
      </c>
      <c r="O80" s="4">
        <v>729.35450870845398</v>
      </c>
      <c r="P80" s="4">
        <v>38.598592703640897</v>
      </c>
      <c r="Q80" s="4">
        <v>1003.65733546426</v>
      </c>
    </row>
    <row r="81" spans="1:17" x14ac:dyDescent="0.2">
      <c r="A81" s="2" t="s">
        <v>88</v>
      </c>
      <c r="B81" s="2">
        <v>3</v>
      </c>
      <c r="C81" s="2">
        <v>101948898</v>
      </c>
      <c r="D81" s="2">
        <v>2</v>
      </c>
      <c r="E81" s="4">
        <v>18.371377827014399</v>
      </c>
      <c r="F81" s="3">
        <v>4.3858571587335201E-8</v>
      </c>
      <c r="G81" s="4">
        <v>-8.5549629528820592</v>
      </c>
      <c r="H81" s="4">
        <v>18.552598618826401</v>
      </c>
      <c r="I81" s="3">
        <v>2.5275835821599301E-5</v>
      </c>
      <c r="J81" s="4">
        <v>-4.7879453773264196</v>
      </c>
      <c r="K81" s="4">
        <v>4.8455100403818001</v>
      </c>
      <c r="L81" s="2">
        <v>2.8797139188090799E-2</v>
      </c>
      <c r="M81" s="2">
        <v>217</v>
      </c>
      <c r="N81" s="5">
        <v>1.5047511257466201E-2</v>
      </c>
      <c r="O81" s="4">
        <v>729.35450870845398</v>
      </c>
      <c r="P81" s="4">
        <v>38.598592703640897</v>
      </c>
      <c r="Q81" s="4">
        <v>1003.65733546426</v>
      </c>
    </row>
    <row r="82" spans="1:17" x14ac:dyDescent="0.2">
      <c r="A82" s="2" t="s">
        <v>89</v>
      </c>
      <c r="B82" s="2">
        <v>3</v>
      </c>
      <c r="C82" s="2">
        <v>7094779</v>
      </c>
      <c r="D82" s="2">
        <v>2</v>
      </c>
      <c r="E82" s="4">
        <v>2134.1080251706899</v>
      </c>
      <c r="F82" s="3">
        <v>4.74249705334789E-8</v>
      </c>
      <c r="G82" s="4">
        <v>56.677615999062397</v>
      </c>
      <c r="H82" s="4">
        <v>3992.6645997649098</v>
      </c>
      <c r="I82" s="3">
        <v>8.4764722919342896E-160</v>
      </c>
      <c r="J82" s="4">
        <v>37.874434963012099</v>
      </c>
      <c r="K82" s="4">
        <v>1081.2265184333901</v>
      </c>
      <c r="L82" s="3">
        <v>1.2932692316563899E-94</v>
      </c>
      <c r="M82" s="2">
        <v>265</v>
      </c>
      <c r="N82" s="5">
        <v>9.6521886349616899E-4</v>
      </c>
      <c r="O82" s="4">
        <v>729.35450870845398</v>
      </c>
      <c r="P82" s="4">
        <v>38.598592703640897</v>
      </c>
      <c r="Q82" s="4">
        <v>1003.65733546426</v>
      </c>
    </row>
    <row r="83" spans="1:17" x14ac:dyDescent="0.2">
      <c r="A83" s="2" t="s">
        <v>90</v>
      </c>
      <c r="B83" s="2">
        <v>3</v>
      </c>
      <c r="C83" s="2">
        <v>72940376</v>
      </c>
      <c r="D83" s="2">
        <v>2</v>
      </c>
      <c r="E83" s="4">
        <v>384.180066614515</v>
      </c>
      <c r="F83" s="3">
        <v>5.6898900407741094E-8</v>
      </c>
      <c r="G83" s="4">
        <v>18.616606213913599</v>
      </c>
      <c r="H83" s="4">
        <v>374.93767270984699</v>
      </c>
      <c r="I83" s="3">
        <v>3.6933968829088498E-51</v>
      </c>
      <c r="J83" s="4">
        <v>12.0271525414379</v>
      </c>
      <c r="K83" s="4">
        <v>103.77286734579501</v>
      </c>
      <c r="L83" s="3">
        <v>1.59329161385304E-20</v>
      </c>
      <c r="M83" s="2">
        <v>248</v>
      </c>
      <c r="N83" s="5">
        <v>3.7092761524318098E-2</v>
      </c>
      <c r="O83" s="4">
        <v>729.35450870845398</v>
      </c>
      <c r="P83" s="4">
        <v>38.598592703640897</v>
      </c>
      <c r="Q83" s="4">
        <v>1003.65733546426</v>
      </c>
    </row>
    <row r="84" spans="1:17" x14ac:dyDescent="0.2">
      <c r="A84" s="2" t="s">
        <v>91</v>
      </c>
      <c r="B84" s="2">
        <v>3</v>
      </c>
      <c r="C84" s="2">
        <v>53095881</v>
      </c>
      <c r="D84" s="2">
        <v>2</v>
      </c>
      <c r="E84" s="4">
        <v>154.55431067584399</v>
      </c>
      <c r="F84" s="3">
        <v>5.9042375371368305E-8</v>
      </c>
      <c r="G84" s="4">
        <v>26.302896126777298</v>
      </c>
      <c r="H84" s="4">
        <v>66.216429255682101</v>
      </c>
      <c r="I84" s="3">
        <v>1.6780321133932001E-14</v>
      </c>
      <c r="J84" s="4">
        <v>48.2405045764813</v>
      </c>
      <c r="K84" s="4">
        <v>197.17310738610001</v>
      </c>
      <c r="L84" s="3">
        <v>1.02456735206877E-33</v>
      </c>
      <c r="M84" s="2">
        <v>265</v>
      </c>
      <c r="N84" s="5">
        <v>1.4366149617167799E-2</v>
      </c>
      <c r="O84" s="4">
        <v>729.35450870845398</v>
      </c>
      <c r="P84" s="4">
        <v>38.598592703640897</v>
      </c>
      <c r="Q84" s="4">
        <v>1003.65733546426</v>
      </c>
    </row>
    <row r="85" spans="1:17" x14ac:dyDescent="0.2">
      <c r="A85" s="2" t="s">
        <v>92</v>
      </c>
      <c r="B85" s="2">
        <v>3</v>
      </c>
      <c r="C85" s="2">
        <v>8667808</v>
      </c>
      <c r="D85" s="2">
        <v>2</v>
      </c>
      <c r="E85" s="4">
        <v>636.35854250301099</v>
      </c>
      <c r="F85" s="3">
        <v>8.2242918082952608E-8</v>
      </c>
      <c r="G85" s="4">
        <v>57.153337558742002</v>
      </c>
      <c r="H85" s="4">
        <v>469.06336426077303</v>
      </c>
      <c r="I85" s="3">
        <v>2.76054997727588E-59</v>
      </c>
      <c r="J85" s="4">
        <v>-17.062485316543199</v>
      </c>
      <c r="K85" s="4">
        <v>33.2027720605236</v>
      </c>
      <c r="L85" s="3">
        <v>2.4332055557440499E-8</v>
      </c>
      <c r="M85" s="2">
        <v>255</v>
      </c>
      <c r="N85" s="5">
        <v>1.95202869337867E-3</v>
      </c>
      <c r="O85" s="4">
        <v>729.35450870845398</v>
      </c>
      <c r="P85" s="4">
        <v>38.598592703640897</v>
      </c>
      <c r="Q85" s="4">
        <v>1003.65733546426</v>
      </c>
    </row>
    <row r="86" spans="1:17" x14ac:dyDescent="0.2">
      <c r="A86" s="2" t="s">
        <v>93</v>
      </c>
      <c r="B86" s="2">
        <v>3</v>
      </c>
      <c r="C86" s="2">
        <v>53046822</v>
      </c>
      <c r="D86" s="2">
        <v>2</v>
      </c>
      <c r="E86" s="4">
        <v>7096.7888180776599</v>
      </c>
      <c r="F86" s="3">
        <v>1.04303544602265E-7</v>
      </c>
      <c r="G86" s="4">
        <v>16.897122966044801</v>
      </c>
      <c r="H86" s="4">
        <v>231.37459086232599</v>
      </c>
      <c r="I86" s="3">
        <v>1.5897058285739699E-35</v>
      </c>
      <c r="J86" s="4">
        <v>-60.3533694073992</v>
      </c>
      <c r="K86" s="4">
        <v>2697.3680159901301</v>
      </c>
      <c r="L86" s="3">
        <v>2.56867780365401E-120</v>
      </c>
      <c r="M86" s="2">
        <v>211</v>
      </c>
      <c r="N86" s="5">
        <v>9.4894279979316901E-4</v>
      </c>
      <c r="O86" s="4">
        <v>729.35450870845398</v>
      </c>
      <c r="P86" s="4">
        <v>38.598592703640897</v>
      </c>
      <c r="Q86" s="4">
        <v>1003.65733546426</v>
      </c>
    </row>
    <row r="87" spans="1:17" x14ac:dyDescent="0.2">
      <c r="A87" s="2" t="s">
        <v>94</v>
      </c>
      <c r="B87" s="2">
        <v>3</v>
      </c>
      <c r="C87" s="2">
        <v>16545150</v>
      </c>
      <c r="D87" s="2">
        <v>2</v>
      </c>
      <c r="E87" s="4">
        <v>249.716841109629</v>
      </c>
      <c r="F87" s="3">
        <v>1.12578882451054E-7</v>
      </c>
      <c r="G87" s="4">
        <v>17.2660143732551</v>
      </c>
      <c r="H87" s="4">
        <v>377.37551469792299</v>
      </c>
      <c r="I87" s="3">
        <v>1.2473155776931399E-50</v>
      </c>
      <c r="J87" s="4">
        <v>-6.7338155844089904</v>
      </c>
      <c r="K87" s="4">
        <v>35.261045435054598</v>
      </c>
      <c r="L87" s="3">
        <v>1.0398503226023899E-8</v>
      </c>
      <c r="M87" s="2">
        <v>238</v>
      </c>
      <c r="N87" s="5">
        <v>1.16698314230204E-2</v>
      </c>
      <c r="O87" s="4">
        <v>729.35450870845398</v>
      </c>
      <c r="P87" s="4">
        <v>38.598592703640897</v>
      </c>
      <c r="Q87" s="4">
        <v>1003.65733546426</v>
      </c>
    </row>
    <row r="88" spans="1:17" x14ac:dyDescent="0.2">
      <c r="A88" s="2" t="s">
        <v>95</v>
      </c>
      <c r="B88" s="2">
        <v>3</v>
      </c>
      <c r="C88" s="2">
        <v>16220233</v>
      </c>
      <c r="D88" s="2">
        <v>2</v>
      </c>
      <c r="E88" s="4">
        <v>4183.7075116545302</v>
      </c>
      <c r="F88" s="3">
        <v>1.14405587203479E-7</v>
      </c>
      <c r="G88" s="4">
        <v>60.824515814738099</v>
      </c>
      <c r="H88" s="4">
        <v>8445.7859972612205</v>
      </c>
      <c r="I88" s="3">
        <v>1.9356317973571598E-192</v>
      </c>
      <c r="J88" s="4">
        <v>-77.661447977768105</v>
      </c>
      <c r="K88" s="4">
        <v>8398.5257891236997</v>
      </c>
      <c r="L88" s="3">
        <v>3.7853206185191402E-192</v>
      </c>
      <c r="M88" s="2">
        <v>251</v>
      </c>
      <c r="N88" s="5">
        <v>7.3721572210978196E-3</v>
      </c>
      <c r="O88" s="4">
        <v>729.35450870845398</v>
      </c>
      <c r="P88" s="4">
        <v>38.598592703640897</v>
      </c>
      <c r="Q88" s="4">
        <v>1003.65733546426</v>
      </c>
    </row>
    <row r="89" spans="1:17" x14ac:dyDescent="0.2">
      <c r="A89" s="2" t="s">
        <v>96</v>
      </c>
      <c r="B89" s="2">
        <v>3</v>
      </c>
      <c r="C89" s="2">
        <v>91610913</v>
      </c>
      <c r="D89" s="2">
        <v>2</v>
      </c>
      <c r="E89" s="4">
        <v>4680.0558413460003</v>
      </c>
      <c r="F89" s="3">
        <v>1.30728923105422E-7</v>
      </c>
      <c r="G89" s="4">
        <v>-56.373374497564399</v>
      </c>
      <c r="H89" s="4">
        <v>6147.5030266614403</v>
      </c>
      <c r="I89" s="3">
        <v>5.3676030371135598E-171</v>
      </c>
      <c r="J89" s="4">
        <v>36.6683062811531</v>
      </c>
      <c r="K89" s="4">
        <v>1911.6583753889299</v>
      </c>
      <c r="L89" s="3">
        <v>3.73077647196216E-115</v>
      </c>
      <c r="M89" s="2">
        <v>241</v>
      </c>
      <c r="N89" s="5">
        <v>1.79987465532864E-3</v>
      </c>
      <c r="O89" s="4">
        <v>729.35450870845398</v>
      </c>
      <c r="P89" s="4">
        <v>38.598592703640897</v>
      </c>
      <c r="Q89" s="4">
        <v>1003.65733546426</v>
      </c>
    </row>
    <row r="90" spans="1:17" x14ac:dyDescent="0.2">
      <c r="A90" s="2" t="s">
        <v>97</v>
      </c>
      <c r="B90" s="2">
        <v>3</v>
      </c>
      <c r="C90" s="2">
        <v>743510</v>
      </c>
      <c r="D90" s="2">
        <v>2</v>
      </c>
      <c r="E90" s="4">
        <v>4316.9924863511396</v>
      </c>
      <c r="F90" s="3">
        <v>1.37058461430751E-7</v>
      </c>
      <c r="G90" s="4">
        <v>102.25358019685299</v>
      </c>
      <c r="H90" s="4">
        <v>7877.8662521584301</v>
      </c>
      <c r="I90" s="3">
        <v>3.54574988799853E-187</v>
      </c>
      <c r="J90" s="4">
        <v>-90.028507550339896</v>
      </c>
      <c r="K90" s="4">
        <v>3608.2255023503499</v>
      </c>
      <c r="L90" s="3">
        <v>8.3871309825261395E-148</v>
      </c>
      <c r="M90" s="2">
        <v>248</v>
      </c>
      <c r="N90" s="5">
        <v>8.1219648203730201E-3</v>
      </c>
      <c r="O90" s="4">
        <v>729.35450870845398</v>
      </c>
      <c r="P90" s="4">
        <v>38.598592703640897</v>
      </c>
      <c r="Q90" s="4">
        <v>1003.65733546426</v>
      </c>
    </row>
    <row r="91" spans="1:17" x14ac:dyDescent="0.2">
      <c r="A91" s="2" t="s">
        <v>98</v>
      </c>
      <c r="B91" s="2">
        <v>3</v>
      </c>
      <c r="C91" s="2">
        <v>4633205</v>
      </c>
      <c r="D91" s="2">
        <v>2</v>
      </c>
      <c r="E91" s="4">
        <v>3622.2152050951299</v>
      </c>
      <c r="F91" s="3">
        <v>1.4296499999253498E-7</v>
      </c>
      <c r="G91" s="4">
        <v>-8.0068378125185706</v>
      </c>
      <c r="H91" s="4">
        <v>172.212268829343</v>
      </c>
      <c r="I91" s="3">
        <v>1.5750629266545001E-30</v>
      </c>
      <c r="J91" s="4">
        <v>-45.6751979163637</v>
      </c>
      <c r="K91" s="4">
        <v>3675.6842818120399</v>
      </c>
      <c r="L91" s="3">
        <v>2.0075301892752202E-155</v>
      </c>
      <c r="M91" s="2">
        <v>265</v>
      </c>
      <c r="N91" s="5">
        <v>2.4699677114839599E-3</v>
      </c>
      <c r="O91" s="4">
        <v>729.35450870845398</v>
      </c>
      <c r="P91" s="4">
        <v>38.598592703640897</v>
      </c>
      <c r="Q91" s="4">
        <v>1003.65733546426</v>
      </c>
    </row>
    <row r="92" spans="1:17" x14ac:dyDescent="0.2">
      <c r="A92" s="2" t="s">
        <v>99</v>
      </c>
      <c r="B92" s="2">
        <v>3</v>
      </c>
      <c r="C92" s="2">
        <v>72940442</v>
      </c>
      <c r="D92" s="2">
        <v>2</v>
      </c>
      <c r="E92" s="4">
        <v>895.67934649639199</v>
      </c>
      <c r="F92" s="3">
        <v>1.85505436288031E-7</v>
      </c>
      <c r="G92" s="4">
        <v>52.756105571626499</v>
      </c>
      <c r="H92" s="4">
        <v>1819.8453121964401</v>
      </c>
      <c r="I92" s="3">
        <v>1.77703085715571E-116</v>
      </c>
      <c r="J92" s="4">
        <v>-35.677231243403803</v>
      </c>
      <c r="K92" s="4">
        <v>392.566265170436</v>
      </c>
      <c r="L92" s="3">
        <v>4.30752120020586E-53</v>
      </c>
      <c r="M92" s="2">
        <v>254</v>
      </c>
      <c r="N92" s="5">
        <v>1.55074717074127E-3</v>
      </c>
      <c r="O92" s="4">
        <v>729.35450870845398</v>
      </c>
      <c r="P92" s="4">
        <v>38.598592703640897</v>
      </c>
      <c r="Q92" s="4">
        <v>1003.65733546426</v>
      </c>
    </row>
    <row r="93" spans="1:17" x14ac:dyDescent="0.2">
      <c r="A93" s="2" t="s">
        <v>100</v>
      </c>
      <c r="B93" s="2">
        <v>3</v>
      </c>
      <c r="C93" s="2">
        <v>88795424</v>
      </c>
      <c r="D93" s="2">
        <v>2</v>
      </c>
      <c r="E93" s="4">
        <v>574.80626503558506</v>
      </c>
      <c r="F93" s="3">
        <v>3.6607286354392798E-7</v>
      </c>
      <c r="G93" s="4">
        <v>-38.651175986107901</v>
      </c>
      <c r="H93" s="4">
        <v>833.49928878957098</v>
      </c>
      <c r="I93" s="3">
        <v>4.49372483379932E-83</v>
      </c>
      <c r="J93" s="4">
        <v>47.038704535718097</v>
      </c>
      <c r="K93" s="4">
        <v>903.16610858171396</v>
      </c>
      <c r="L93" s="3">
        <v>1.4507949943496499E-86</v>
      </c>
      <c r="M93" s="2">
        <v>265</v>
      </c>
      <c r="N93" s="5">
        <v>7.1841253271452102E-4</v>
      </c>
      <c r="O93" s="4">
        <v>729.35450870845398</v>
      </c>
      <c r="P93" s="4">
        <v>38.598592703640897</v>
      </c>
      <c r="Q93" s="4">
        <v>1003.65733546426</v>
      </c>
    </row>
    <row r="94" spans="1:17" x14ac:dyDescent="0.2">
      <c r="A94" s="2" t="s">
        <v>101</v>
      </c>
      <c r="B94" s="2">
        <v>3</v>
      </c>
      <c r="C94" s="2">
        <v>53126806</v>
      </c>
      <c r="D94" s="2">
        <v>2</v>
      </c>
      <c r="E94" s="4">
        <v>772.27030862545098</v>
      </c>
      <c r="F94" s="3">
        <v>1.5430684929823301E-6</v>
      </c>
      <c r="G94" s="4">
        <v>19.508058104319499</v>
      </c>
      <c r="H94" s="4">
        <v>246.195981535351</v>
      </c>
      <c r="I94" s="3">
        <v>1.57711408858604E-38</v>
      </c>
      <c r="J94" s="4">
        <v>-19.2751077781456</v>
      </c>
      <c r="K94" s="4">
        <v>175.91442781870199</v>
      </c>
      <c r="L94" s="3">
        <v>2.11462974152762E-30</v>
      </c>
      <c r="M94" s="2">
        <v>242</v>
      </c>
      <c r="N94" s="5">
        <v>1.4088278622948499E-2</v>
      </c>
      <c r="O94" s="4">
        <v>729.35450870845398</v>
      </c>
      <c r="P94" s="4">
        <v>38.598592703640897</v>
      </c>
      <c r="Q94" s="4">
        <v>1003.65733546426</v>
      </c>
    </row>
    <row r="95" spans="1:17" x14ac:dyDescent="0.2">
      <c r="A95" s="2" t="s">
        <v>102</v>
      </c>
      <c r="B95" s="2">
        <v>3</v>
      </c>
      <c r="C95" s="2">
        <v>8004979</v>
      </c>
      <c r="D95" s="2">
        <v>2</v>
      </c>
      <c r="E95" s="4">
        <v>530.22594963306699</v>
      </c>
      <c r="F95" s="3">
        <v>1.77488308458162E-6</v>
      </c>
      <c r="G95" s="4">
        <v>10.3389301128336</v>
      </c>
      <c r="H95" s="4">
        <v>988.68324401775396</v>
      </c>
      <c r="I95" s="3">
        <v>1.11861431454924E-88</v>
      </c>
      <c r="J95" s="4">
        <v>3.0949387536091399</v>
      </c>
      <c r="K95" s="4">
        <v>26.551441344038999</v>
      </c>
      <c r="L95" s="3">
        <v>5.2251958234213203E-7</v>
      </c>
      <c r="M95" s="2">
        <v>254</v>
      </c>
      <c r="N95" s="5">
        <v>9.3455842110171591E-3</v>
      </c>
      <c r="O95" s="4">
        <v>729.35450870845398</v>
      </c>
      <c r="P95" s="4">
        <v>38.598592703640897</v>
      </c>
      <c r="Q95" s="4">
        <v>1003.65733546426</v>
      </c>
    </row>
    <row r="96" spans="1:17" x14ac:dyDescent="0.2">
      <c r="A96" s="2" t="s">
        <v>103</v>
      </c>
      <c r="B96" s="2">
        <v>4</v>
      </c>
      <c r="C96" s="2">
        <v>102134035</v>
      </c>
      <c r="D96" s="2">
        <v>2</v>
      </c>
      <c r="E96" s="4">
        <v>1844.2704689828199</v>
      </c>
      <c r="F96" s="3">
        <v>8.6403320984840992E-12</v>
      </c>
      <c r="G96" s="4">
        <v>-7.0219985535495102</v>
      </c>
      <c r="H96" s="4">
        <v>205.43193640724601</v>
      </c>
      <c r="I96" s="3">
        <v>6.1481426653571098E-34</v>
      </c>
      <c r="J96" s="4">
        <v>-43.649977856535898</v>
      </c>
      <c r="K96" s="4">
        <v>2988.6976517621201</v>
      </c>
      <c r="L96" s="3">
        <v>5.4112516498103799E-136</v>
      </c>
      <c r="M96" s="2">
        <v>241</v>
      </c>
      <c r="N96" s="5">
        <v>8.5153754670697097E-3</v>
      </c>
      <c r="O96" s="4">
        <v>729.35450870845398</v>
      </c>
      <c r="P96" s="4">
        <v>38.598592703640897</v>
      </c>
      <c r="Q96" s="4">
        <v>1003.65733546426</v>
      </c>
    </row>
    <row r="97" spans="1:17" x14ac:dyDescent="0.2">
      <c r="A97" s="2" t="s">
        <v>104</v>
      </c>
      <c r="B97" s="2">
        <v>4</v>
      </c>
      <c r="C97" s="2">
        <v>102385933</v>
      </c>
      <c r="D97" s="2">
        <v>2</v>
      </c>
      <c r="E97" s="4">
        <v>130.701562352374</v>
      </c>
      <c r="F97" s="3">
        <v>1.7233339728477399E-11</v>
      </c>
      <c r="G97" s="4">
        <v>-14.6286284342966</v>
      </c>
      <c r="H97" s="4">
        <v>243.778623513951</v>
      </c>
      <c r="I97" s="3">
        <v>9.71596262363402E-39</v>
      </c>
      <c r="J97" s="4">
        <v>-14.862756099013</v>
      </c>
      <c r="K97" s="4">
        <v>158.00851576519199</v>
      </c>
      <c r="L97" s="3">
        <v>2.29175962004248E-28</v>
      </c>
      <c r="M97" s="2">
        <v>253</v>
      </c>
      <c r="N97" s="5">
        <v>9.2011140892613794E-3</v>
      </c>
      <c r="O97" s="4">
        <v>729.35450870845398</v>
      </c>
      <c r="P97" s="4">
        <v>38.598592703640897</v>
      </c>
      <c r="Q97" s="4">
        <v>1003.65733546426</v>
      </c>
    </row>
    <row r="98" spans="1:17" x14ac:dyDescent="0.2">
      <c r="A98" s="2" t="s">
        <v>105</v>
      </c>
      <c r="B98" s="2">
        <v>4</v>
      </c>
      <c r="C98" s="2">
        <v>81101802</v>
      </c>
      <c r="D98" s="2">
        <v>2</v>
      </c>
      <c r="E98" s="4">
        <v>2509.6794445368801</v>
      </c>
      <c r="F98" s="3">
        <v>3.3325658033031103E-11</v>
      </c>
      <c r="G98" s="4">
        <v>124.549607404501</v>
      </c>
      <c r="H98" s="4">
        <v>1741.9292181615399</v>
      </c>
      <c r="I98" s="3">
        <v>1.1605765861990799E-114</v>
      </c>
      <c r="J98" s="4">
        <v>24.6314332591684</v>
      </c>
      <c r="K98" s="4">
        <v>41.104881736777998</v>
      </c>
      <c r="L98" s="3">
        <v>7.14513661787278E-10</v>
      </c>
      <c r="M98" s="2">
        <v>255</v>
      </c>
      <c r="N98" s="5">
        <v>7.4762272962588198E-3</v>
      </c>
      <c r="O98" s="4">
        <v>729.35450870845398</v>
      </c>
      <c r="P98" s="4">
        <v>38.598592703640897</v>
      </c>
      <c r="Q98" s="4">
        <v>1003.65733546426</v>
      </c>
    </row>
    <row r="99" spans="1:17" x14ac:dyDescent="0.2">
      <c r="A99" s="2" t="s">
        <v>106</v>
      </c>
      <c r="B99" s="2">
        <v>4</v>
      </c>
      <c r="C99" s="2">
        <v>100907662</v>
      </c>
      <c r="D99" s="2">
        <v>2</v>
      </c>
      <c r="E99" s="4">
        <v>2356.0629796415701</v>
      </c>
      <c r="F99" s="3">
        <v>5.0632064445122004E-11</v>
      </c>
      <c r="G99" s="4">
        <v>48.857295857861097</v>
      </c>
      <c r="H99" s="4">
        <v>317.75138702410499</v>
      </c>
      <c r="I99" s="3">
        <v>8.0746589109295597E-47</v>
      </c>
      <c r="J99" s="4">
        <v>57.406813730128498</v>
      </c>
      <c r="K99" s="4">
        <v>386.61341206413101</v>
      </c>
      <c r="L99" s="3">
        <v>3.7514598777108801E-53</v>
      </c>
      <c r="M99" s="2">
        <v>262</v>
      </c>
      <c r="N99" s="5">
        <v>4.9460851851135298E-3</v>
      </c>
      <c r="O99" s="4">
        <v>729.35450870845398</v>
      </c>
      <c r="P99" s="4">
        <v>38.598592703640897</v>
      </c>
      <c r="Q99" s="4">
        <v>1003.65733546426</v>
      </c>
    </row>
    <row r="100" spans="1:17" x14ac:dyDescent="0.2">
      <c r="A100" s="2" t="s">
        <v>107</v>
      </c>
      <c r="B100" s="2">
        <v>4</v>
      </c>
      <c r="C100" s="2">
        <v>102134035</v>
      </c>
      <c r="D100" s="2">
        <v>2</v>
      </c>
      <c r="E100" s="4">
        <v>50.038450279821802</v>
      </c>
      <c r="F100" s="3">
        <v>1.0521941327354301E-10</v>
      </c>
      <c r="G100" s="4">
        <v>-10.4520671278792</v>
      </c>
      <c r="H100" s="4">
        <v>98.535596218715995</v>
      </c>
      <c r="I100" s="3">
        <v>1.7122463586788901E-19</v>
      </c>
      <c r="J100" s="4">
        <v>-7.23938288808138</v>
      </c>
      <c r="K100" s="4">
        <v>31.335297541086501</v>
      </c>
      <c r="L100" s="3">
        <v>6.2884244402904199E-8</v>
      </c>
      <c r="M100" s="2">
        <v>230</v>
      </c>
      <c r="N100" s="5">
        <v>1.2085845857515E-2</v>
      </c>
      <c r="O100" s="4">
        <v>729.35450870845398</v>
      </c>
      <c r="P100" s="4">
        <v>38.598592703640897</v>
      </c>
      <c r="Q100" s="4">
        <v>1003.65733546426</v>
      </c>
    </row>
    <row r="101" spans="1:17" x14ac:dyDescent="0.2">
      <c r="A101" s="2" t="s">
        <v>108</v>
      </c>
      <c r="B101" s="2">
        <v>4</v>
      </c>
      <c r="C101" s="2">
        <v>6641727</v>
      </c>
      <c r="D101" s="2">
        <v>2</v>
      </c>
      <c r="E101" s="4">
        <v>31.507388633373299</v>
      </c>
      <c r="F101" s="3">
        <v>6.89974041412805E-10</v>
      </c>
      <c r="G101" s="4">
        <v>2.52894249421094</v>
      </c>
      <c r="H101" s="4">
        <v>14.8895081618679</v>
      </c>
      <c r="I101" s="3">
        <v>1.4626086766487601E-4</v>
      </c>
      <c r="J101" s="4">
        <v>5.1500020087457896</v>
      </c>
      <c r="K101" s="4">
        <v>38.2546737326551</v>
      </c>
      <c r="L101" s="3">
        <v>2.6252236568838199E-9</v>
      </c>
      <c r="M101" s="2">
        <v>247</v>
      </c>
      <c r="N101" s="5">
        <v>8.4343458337724306E-3</v>
      </c>
      <c r="O101" s="4">
        <v>729.35450870845398</v>
      </c>
      <c r="P101" s="4">
        <v>38.598592703640897</v>
      </c>
      <c r="Q101" s="4">
        <v>1003.65733546426</v>
      </c>
    </row>
    <row r="102" spans="1:17" x14ac:dyDescent="0.2">
      <c r="A102" s="2" t="s">
        <v>109</v>
      </c>
      <c r="B102" s="2">
        <v>4</v>
      </c>
      <c r="C102" s="2">
        <v>38572767</v>
      </c>
      <c r="D102" s="2">
        <v>2</v>
      </c>
      <c r="E102" s="4">
        <v>1451.467112845</v>
      </c>
      <c r="F102" s="3">
        <v>8.6062576660125407E-10</v>
      </c>
      <c r="G102" s="4">
        <v>-43.173461444805497</v>
      </c>
      <c r="H102" s="4">
        <v>472.05899074078798</v>
      </c>
      <c r="I102" s="3">
        <v>2.2077374583784699E-60</v>
      </c>
      <c r="J102" s="4">
        <v>20.194066010202999</v>
      </c>
      <c r="K102" s="4">
        <v>76.514969304054503</v>
      </c>
      <c r="L102" s="3">
        <v>2.79362108444857E-16</v>
      </c>
      <c r="M102" s="2">
        <v>265</v>
      </c>
      <c r="N102" s="5">
        <v>2.01377783400655E-3</v>
      </c>
      <c r="O102" s="4">
        <v>729.35450870845398</v>
      </c>
      <c r="P102" s="4">
        <v>38.598592703640897</v>
      </c>
      <c r="Q102" s="4">
        <v>1003.65733546426</v>
      </c>
    </row>
    <row r="103" spans="1:17" x14ac:dyDescent="0.2">
      <c r="A103" s="2" t="s">
        <v>110</v>
      </c>
      <c r="B103" s="2">
        <v>4</v>
      </c>
      <c r="C103" s="2">
        <v>100381644</v>
      </c>
      <c r="D103" s="2">
        <v>2</v>
      </c>
      <c r="E103" s="4">
        <v>455.12847351174997</v>
      </c>
      <c r="F103" s="3">
        <v>2.1377908766722401E-9</v>
      </c>
      <c r="G103" s="4">
        <v>0.38616391794660299</v>
      </c>
      <c r="H103" s="4">
        <v>0.142394153909985</v>
      </c>
      <c r="I103" s="2">
        <v>0.70624587424033303</v>
      </c>
      <c r="J103" s="4">
        <v>29.2040764908181</v>
      </c>
      <c r="K103" s="4">
        <v>549.41038441567696</v>
      </c>
      <c r="L103" s="3">
        <v>5.47410803320214E-64</v>
      </c>
      <c r="M103" s="2">
        <v>245</v>
      </c>
      <c r="N103" s="5">
        <v>1.3947315989158901E-2</v>
      </c>
      <c r="O103" s="4">
        <v>729.35450870845398</v>
      </c>
      <c r="P103" s="4">
        <v>38.598592703640897</v>
      </c>
      <c r="Q103" s="4">
        <v>1003.65733546426</v>
      </c>
    </row>
    <row r="104" spans="1:17" x14ac:dyDescent="0.2">
      <c r="A104" s="2" t="s">
        <v>111</v>
      </c>
      <c r="B104" s="2">
        <v>4</v>
      </c>
      <c r="C104" s="2">
        <v>51576852</v>
      </c>
      <c r="D104" s="2">
        <v>2</v>
      </c>
      <c r="E104" s="4">
        <v>1996.1245670744399</v>
      </c>
      <c r="F104" s="3">
        <v>2.5446802887155897E-9</v>
      </c>
      <c r="G104" s="4">
        <v>58.487138353999597</v>
      </c>
      <c r="H104" s="4">
        <v>3989.0842896865402</v>
      </c>
      <c r="I104" s="3">
        <v>1.5279371090576001E-142</v>
      </c>
      <c r="J104" s="4">
        <v>-29.038898064071301</v>
      </c>
      <c r="K104" s="4">
        <v>414.75782912183899</v>
      </c>
      <c r="L104" s="3">
        <v>1.9511028737380702E-52</v>
      </c>
      <c r="M104" s="2">
        <v>224</v>
      </c>
      <c r="N104" s="5">
        <v>1.6895087043826799E-3</v>
      </c>
      <c r="O104" s="4">
        <v>729.35450870845398</v>
      </c>
      <c r="P104" s="4">
        <v>38.598592703640897</v>
      </c>
      <c r="Q104" s="4">
        <v>1003.65733546426</v>
      </c>
    </row>
    <row r="105" spans="1:17" x14ac:dyDescent="0.2">
      <c r="A105" s="2" t="s">
        <v>112</v>
      </c>
      <c r="B105" s="2">
        <v>4</v>
      </c>
      <c r="C105" s="2">
        <v>121293415</v>
      </c>
      <c r="D105" s="2">
        <v>2</v>
      </c>
      <c r="E105" s="4">
        <v>582.56612078557498</v>
      </c>
      <c r="F105" s="3">
        <v>4.9647865131027104E-9</v>
      </c>
      <c r="G105" s="4">
        <v>-6.7216251141732402</v>
      </c>
      <c r="H105" s="4">
        <v>224.28288119884701</v>
      </c>
      <c r="I105" s="3">
        <v>2.7554202740587901E-36</v>
      </c>
      <c r="J105" s="4">
        <v>-5.7732889165175099</v>
      </c>
      <c r="K105" s="4">
        <v>100.184676196395</v>
      </c>
      <c r="L105" s="3">
        <v>6.0282784617358299E-20</v>
      </c>
      <c r="M105" s="2">
        <v>246</v>
      </c>
      <c r="N105" s="5">
        <v>2.56266983751888E-2</v>
      </c>
      <c r="O105" s="4">
        <v>729.35450870845398</v>
      </c>
      <c r="P105" s="4">
        <v>38.598592703640897</v>
      </c>
      <c r="Q105" s="4">
        <v>1003.65733546426</v>
      </c>
    </row>
    <row r="106" spans="1:17" x14ac:dyDescent="0.2">
      <c r="A106" s="2" t="s">
        <v>113</v>
      </c>
      <c r="B106" s="2">
        <v>4</v>
      </c>
      <c r="C106" s="2">
        <v>113674827</v>
      </c>
      <c r="D106" s="2">
        <v>2</v>
      </c>
      <c r="E106" s="4">
        <v>3037.2159729290802</v>
      </c>
      <c r="F106" s="3">
        <v>5.1730257414550598E-9</v>
      </c>
      <c r="G106" s="4">
        <v>-31.613990504777401</v>
      </c>
      <c r="H106" s="4">
        <v>1074.74913417414</v>
      </c>
      <c r="I106" s="3">
        <v>1.9054103830619199E-87</v>
      </c>
      <c r="J106" s="4">
        <v>56.974512365411201</v>
      </c>
      <c r="K106" s="4">
        <v>2184.9595138156601</v>
      </c>
      <c r="L106" s="3">
        <v>1.62256292914736E-117</v>
      </c>
      <c r="M106" s="2">
        <v>229</v>
      </c>
      <c r="N106" s="5">
        <v>2.7248478719367399E-2</v>
      </c>
      <c r="O106" s="4">
        <v>729.35450870845398</v>
      </c>
      <c r="P106" s="4">
        <v>38.598592703640897</v>
      </c>
      <c r="Q106" s="4">
        <v>1003.65733546426</v>
      </c>
    </row>
    <row r="107" spans="1:17" x14ac:dyDescent="0.2">
      <c r="A107" s="2" t="s">
        <v>114</v>
      </c>
      <c r="B107" s="2">
        <v>4</v>
      </c>
      <c r="C107" s="2">
        <v>122232961</v>
      </c>
      <c r="D107" s="2">
        <v>2</v>
      </c>
      <c r="E107" s="4">
        <v>1470.67732314977</v>
      </c>
      <c r="F107" s="3">
        <v>5.752606679633469E-9</v>
      </c>
      <c r="G107" s="4">
        <v>32.521156206730097</v>
      </c>
      <c r="H107" s="4">
        <v>336.31860494168097</v>
      </c>
      <c r="I107" s="3">
        <v>2.7011245575134898E-47</v>
      </c>
      <c r="J107" s="4">
        <v>0.66553495645528504</v>
      </c>
      <c r="K107" s="4">
        <v>0.124496500764346</v>
      </c>
      <c r="L107" s="2">
        <v>0.72452286300657998</v>
      </c>
      <c r="M107" s="2">
        <v>241</v>
      </c>
      <c r="N107" s="5">
        <v>1.8272135705141399E-3</v>
      </c>
      <c r="O107" s="4">
        <v>729.35450870845398</v>
      </c>
      <c r="P107" s="4">
        <v>38.598592703640897</v>
      </c>
      <c r="Q107" s="4">
        <v>1003.65733546426</v>
      </c>
    </row>
    <row r="108" spans="1:17" x14ac:dyDescent="0.2">
      <c r="A108" s="2" t="s">
        <v>115</v>
      </c>
      <c r="B108" s="2">
        <v>4</v>
      </c>
      <c r="C108" s="2">
        <v>113559937</v>
      </c>
      <c r="D108" s="2">
        <v>2</v>
      </c>
      <c r="E108" s="4">
        <v>37.300782931340898</v>
      </c>
      <c r="F108" s="3">
        <v>6.5599148627787897E-9</v>
      </c>
      <c r="G108" s="4">
        <v>6.1669978475692604</v>
      </c>
      <c r="H108" s="4">
        <v>37.183424471335698</v>
      </c>
      <c r="I108" s="3">
        <v>4.0366157245319998E-9</v>
      </c>
      <c r="J108" s="4">
        <v>1.3786053956867499</v>
      </c>
      <c r="K108" s="4">
        <v>1.4598202061391801</v>
      </c>
      <c r="L108" s="2">
        <v>0.22809582697139599</v>
      </c>
      <c r="M108" s="2">
        <v>256</v>
      </c>
      <c r="N108" s="5">
        <v>2.53382097185589E-2</v>
      </c>
      <c r="O108" s="4">
        <v>729.35450870845398</v>
      </c>
      <c r="P108" s="4">
        <v>38.598592703640897</v>
      </c>
      <c r="Q108" s="4">
        <v>1003.65733546426</v>
      </c>
    </row>
    <row r="109" spans="1:17" x14ac:dyDescent="0.2">
      <c r="A109" s="2" t="s">
        <v>116</v>
      </c>
      <c r="B109" s="2">
        <v>4</v>
      </c>
      <c r="C109" s="2">
        <v>9101643</v>
      </c>
      <c r="D109" s="2">
        <v>2</v>
      </c>
      <c r="E109" s="4">
        <v>211.16898040315499</v>
      </c>
      <c r="F109" s="3">
        <v>6.7547924018135504E-9</v>
      </c>
      <c r="G109" s="4">
        <v>13.7749288355951</v>
      </c>
      <c r="H109" s="4">
        <v>17.474675327821501</v>
      </c>
      <c r="I109" s="3">
        <v>4.0002252624471297E-5</v>
      </c>
      <c r="J109" s="4">
        <v>-51.521938713305701</v>
      </c>
      <c r="K109" s="4">
        <v>212.38925248401799</v>
      </c>
      <c r="L109" s="3">
        <v>1.9237861633319399E-35</v>
      </c>
      <c r="M109" s="2">
        <v>261</v>
      </c>
      <c r="N109" s="5">
        <v>1.0296900030030601E-2</v>
      </c>
      <c r="O109" s="4">
        <v>729.35450870845398</v>
      </c>
      <c r="P109" s="4">
        <v>38.598592703640897</v>
      </c>
      <c r="Q109" s="4">
        <v>1003.65733546426</v>
      </c>
    </row>
    <row r="110" spans="1:17" x14ac:dyDescent="0.2">
      <c r="A110" s="2" t="s">
        <v>117</v>
      </c>
      <c r="B110" s="2">
        <v>4</v>
      </c>
      <c r="C110" s="2">
        <v>107273244</v>
      </c>
      <c r="D110" s="2">
        <v>2</v>
      </c>
      <c r="E110" s="4">
        <v>217.34250899376201</v>
      </c>
      <c r="F110" s="3">
        <v>1.6517750445685499E-8</v>
      </c>
      <c r="G110" s="4">
        <v>10.9009660424428</v>
      </c>
      <c r="H110" s="4">
        <v>302.52027678710698</v>
      </c>
      <c r="I110" s="3">
        <v>2.4484678243798499E-44</v>
      </c>
      <c r="J110" s="4">
        <v>-14.531582613482399</v>
      </c>
      <c r="K110" s="4">
        <v>396.16000057195998</v>
      </c>
      <c r="L110" s="3">
        <v>1.22384512774339E-52</v>
      </c>
      <c r="M110" s="2">
        <v>244</v>
      </c>
      <c r="N110" s="5">
        <v>2.4670868902853599E-2</v>
      </c>
      <c r="O110" s="4">
        <v>729.35450870845398</v>
      </c>
      <c r="P110" s="4">
        <v>38.598592703640897</v>
      </c>
      <c r="Q110" s="4">
        <v>1003.65733546426</v>
      </c>
    </row>
    <row r="111" spans="1:17" x14ac:dyDescent="0.2">
      <c r="A111" s="2" t="s">
        <v>118</v>
      </c>
      <c r="B111" s="2">
        <v>4</v>
      </c>
      <c r="C111" s="2">
        <v>121293415</v>
      </c>
      <c r="D111" s="2">
        <v>2</v>
      </c>
      <c r="E111" s="4">
        <v>118.22725962699499</v>
      </c>
      <c r="F111" s="3">
        <v>1.8313650674003501E-8</v>
      </c>
      <c r="G111" s="4">
        <v>8.3677989633011993</v>
      </c>
      <c r="H111" s="4">
        <v>188.22864743691301</v>
      </c>
      <c r="I111" s="3">
        <v>5.1508737147267702E-32</v>
      </c>
      <c r="J111" s="4">
        <v>-4.4797821404998102</v>
      </c>
      <c r="K111" s="4">
        <v>32.668395118322898</v>
      </c>
      <c r="L111" s="3">
        <v>3.2284471658549397E-8</v>
      </c>
      <c r="M111" s="2">
        <v>245</v>
      </c>
      <c r="N111" s="5">
        <v>3.42096228578435E-2</v>
      </c>
      <c r="O111" s="4">
        <v>729.35450870845398</v>
      </c>
      <c r="P111" s="4">
        <v>38.598592703640897</v>
      </c>
      <c r="Q111" s="4">
        <v>1003.65733546426</v>
      </c>
    </row>
    <row r="112" spans="1:17" x14ac:dyDescent="0.2">
      <c r="A112" s="2" t="s">
        <v>119</v>
      </c>
      <c r="B112" s="2">
        <v>4</v>
      </c>
      <c r="C112" s="2">
        <v>120600629</v>
      </c>
      <c r="D112" s="2">
        <v>2</v>
      </c>
      <c r="E112" s="4">
        <v>2286.9902993979699</v>
      </c>
      <c r="F112" s="3">
        <v>2.7841082122112198E-8</v>
      </c>
      <c r="G112" s="4">
        <v>32.296097123840099</v>
      </c>
      <c r="H112" s="4">
        <v>1720.9743007341399</v>
      </c>
      <c r="I112" s="3">
        <v>1.3225150582003801E-114</v>
      </c>
      <c r="J112" s="4">
        <v>-60.183543056501101</v>
      </c>
      <c r="K112" s="4">
        <v>3767.2130597443702</v>
      </c>
      <c r="L112" s="3">
        <v>1.47724852658849E-153</v>
      </c>
      <c r="M112" s="2">
        <v>257</v>
      </c>
      <c r="N112" s="5">
        <v>7.45683009536619E-3</v>
      </c>
      <c r="O112" s="4">
        <v>729.35450870845398</v>
      </c>
      <c r="P112" s="4">
        <v>38.598592703640897</v>
      </c>
      <c r="Q112" s="4">
        <v>1003.65733546426</v>
      </c>
    </row>
    <row r="113" spans="1:17" x14ac:dyDescent="0.2">
      <c r="A113" s="2" t="s">
        <v>120</v>
      </c>
      <c r="B113" s="2">
        <v>4</v>
      </c>
      <c r="C113" s="2">
        <v>120600695</v>
      </c>
      <c r="D113" s="2">
        <v>2</v>
      </c>
      <c r="E113" s="4">
        <v>26.704666441584099</v>
      </c>
      <c r="F113" s="3">
        <v>3.0554673514232196E-8</v>
      </c>
      <c r="G113" s="4">
        <v>18.315409005900499</v>
      </c>
      <c r="H113" s="4">
        <v>53.250235780216101</v>
      </c>
      <c r="I113" s="3">
        <v>3.8543273526117003E-12</v>
      </c>
      <c r="J113" s="4">
        <v>18.261943925366001</v>
      </c>
      <c r="K113" s="4">
        <v>45.347829619963797</v>
      </c>
      <c r="L113" s="3">
        <v>1.1173557881261799E-10</v>
      </c>
      <c r="M113" s="2">
        <v>256</v>
      </c>
      <c r="N113" s="5">
        <v>1.9682201688058501E-3</v>
      </c>
      <c r="O113" s="4">
        <v>729.35450870845398</v>
      </c>
      <c r="P113" s="4">
        <v>38.598592703640897</v>
      </c>
      <c r="Q113" s="4">
        <v>1003.65733546426</v>
      </c>
    </row>
    <row r="114" spans="1:17" x14ac:dyDescent="0.2">
      <c r="A114" s="2" t="s">
        <v>121</v>
      </c>
      <c r="B114" s="2">
        <v>4</v>
      </c>
      <c r="C114" s="2">
        <v>7874946</v>
      </c>
      <c r="D114" s="2">
        <v>2</v>
      </c>
      <c r="E114" s="4">
        <v>667.32291706455203</v>
      </c>
      <c r="F114" s="3">
        <v>3.27964940219538E-8</v>
      </c>
      <c r="G114" s="4">
        <v>72.4500245630623</v>
      </c>
      <c r="H114" s="4">
        <v>598.77420729170694</v>
      </c>
      <c r="I114" s="3">
        <v>2.1778587933637299E-67</v>
      </c>
      <c r="J114" s="4">
        <v>35.323941725590998</v>
      </c>
      <c r="K114" s="4">
        <v>132.19163711867299</v>
      </c>
      <c r="L114" s="3">
        <v>1.07054454825775E-24</v>
      </c>
      <c r="M114" s="2">
        <v>247</v>
      </c>
      <c r="N114" s="5">
        <v>5.9154986874537198E-3</v>
      </c>
      <c r="O114" s="4">
        <v>729.35450870845398</v>
      </c>
      <c r="P114" s="4">
        <v>38.598592703640897</v>
      </c>
      <c r="Q114" s="4">
        <v>1003.65733546426</v>
      </c>
    </row>
    <row r="115" spans="1:17" x14ac:dyDescent="0.2">
      <c r="A115" s="2" t="s">
        <v>122</v>
      </c>
      <c r="B115" s="2">
        <v>4</v>
      </c>
      <c r="C115" s="2">
        <v>91003890</v>
      </c>
      <c r="D115" s="2">
        <v>2</v>
      </c>
      <c r="E115" s="4">
        <v>7815.4716608287799</v>
      </c>
      <c r="F115" s="3">
        <v>3.3231600034334898E-8</v>
      </c>
      <c r="G115" s="4">
        <v>-780.88208293728303</v>
      </c>
      <c r="H115" s="4">
        <v>15629.6517673502</v>
      </c>
      <c r="I115" s="3">
        <v>1.6864246976707099E-231</v>
      </c>
      <c r="J115" s="4">
        <v>-755.65957624172597</v>
      </c>
      <c r="K115" s="4">
        <v>12011.5215243486</v>
      </c>
      <c r="L115" s="3">
        <v>3.9425843114621702E-217</v>
      </c>
      <c r="M115" s="2">
        <v>261</v>
      </c>
      <c r="N115" s="5">
        <v>7.8717750141595409E-3</v>
      </c>
      <c r="O115" s="4">
        <v>729.35450870845398</v>
      </c>
      <c r="P115" s="4">
        <v>38.598592703640897</v>
      </c>
      <c r="Q115" s="4">
        <v>1003.65733546426</v>
      </c>
    </row>
    <row r="116" spans="1:17" x14ac:dyDescent="0.2">
      <c r="A116" s="2" t="s">
        <v>123</v>
      </c>
      <c r="B116" s="2">
        <v>4</v>
      </c>
      <c r="C116" s="2">
        <v>91869243</v>
      </c>
      <c r="D116" s="2">
        <v>2</v>
      </c>
      <c r="E116" s="4">
        <v>363.19569436660402</v>
      </c>
      <c r="F116" s="3">
        <v>5.2496439923116001E-8</v>
      </c>
      <c r="G116" s="4">
        <v>-29.524114650438602</v>
      </c>
      <c r="H116" s="4">
        <v>72.390370193829995</v>
      </c>
      <c r="I116" s="3">
        <v>1.41740799402318E-15</v>
      </c>
      <c r="J116" s="4">
        <v>-4.2454592819216197</v>
      </c>
      <c r="K116" s="4">
        <v>1.34080055942924</v>
      </c>
      <c r="L116" s="2">
        <v>0.24795539861674901</v>
      </c>
      <c r="M116" s="2">
        <v>265</v>
      </c>
      <c r="N116" s="5">
        <v>3.1656791921896299E-3</v>
      </c>
      <c r="O116" s="4">
        <v>729.35450870845398</v>
      </c>
      <c r="P116" s="4">
        <v>38.598592703640897</v>
      </c>
      <c r="Q116" s="4">
        <v>1003.65733546426</v>
      </c>
    </row>
    <row r="117" spans="1:17" x14ac:dyDescent="0.2">
      <c r="A117" s="2" t="s">
        <v>124</v>
      </c>
      <c r="B117" s="2">
        <v>4</v>
      </c>
      <c r="C117" s="2">
        <v>3922332</v>
      </c>
      <c r="D117" s="2">
        <v>2</v>
      </c>
      <c r="E117" s="4">
        <v>781.94899042541795</v>
      </c>
      <c r="F117" s="3">
        <v>7.6449063628960413E-8</v>
      </c>
      <c r="G117" s="4">
        <v>-39.753217788309001</v>
      </c>
      <c r="H117" s="4">
        <v>1559.7240978698401</v>
      </c>
      <c r="I117" s="3">
        <v>5.7135660117303504E-100</v>
      </c>
      <c r="J117" s="4">
        <v>-8.9613452124593298</v>
      </c>
      <c r="K117" s="4">
        <v>56.315164389038301</v>
      </c>
      <c r="L117" s="3">
        <v>1.65720747197349E-12</v>
      </c>
      <c r="M117" s="2">
        <v>218</v>
      </c>
      <c r="N117" s="5">
        <v>2.3125149709563699E-3</v>
      </c>
      <c r="O117" s="4">
        <v>729.35450870845398</v>
      </c>
      <c r="P117" s="4">
        <v>38.598592703640897</v>
      </c>
      <c r="Q117" s="4">
        <v>1003.65733546426</v>
      </c>
    </row>
    <row r="118" spans="1:17" x14ac:dyDescent="0.2">
      <c r="A118" s="2" t="s">
        <v>125</v>
      </c>
      <c r="B118" s="2">
        <v>4</v>
      </c>
      <c r="C118" s="2">
        <v>106933236</v>
      </c>
      <c r="D118" s="2">
        <v>2</v>
      </c>
      <c r="E118" s="4">
        <v>2206.8791464283399</v>
      </c>
      <c r="F118" s="3">
        <v>1.0249335446594601E-7</v>
      </c>
      <c r="G118" s="4">
        <v>-26.920974179317199</v>
      </c>
      <c r="H118" s="4">
        <v>245.59386593921101</v>
      </c>
      <c r="I118" s="3">
        <v>3.1667193643082302E-39</v>
      </c>
      <c r="J118" s="4">
        <v>7.0832402934705101</v>
      </c>
      <c r="K118" s="4">
        <v>15.7813346708867</v>
      </c>
      <c r="L118" s="3">
        <v>9.2574428760921405E-5</v>
      </c>
      <c r="M118" s="2">
        <v>260</v>
      </c>
      <c r="N118" s="5">
        <v>9.7746382898409603E-4</v>
      </c>
      <c r="O118" s="4">
        <v>729.35450870845398</v>
      </c>
      <c r="P118" s="4">
        <v>38.598592703640897</v>
      </c>
      <c r="Q118" s="4">
        <v>1003.65733546426</v>
      </c>
    </row>
    <row r="119" spans="1:17" x14ac:dyDescent="0.2">
      <c r="A119" s="2" t="s">
        <v>126</v>
      </c>
      <c r="B119" s="2">
        <v>4</v>
      </c>
      <c r="C119" s="2">
        <v>104587354</v>
      </c>
      <c r="D119" s="2">
        <v>2</v>
      </c>
      <c r="E119" s="4">
        <v>1391.84688591595</v>
      </c>
      <c r="F119" s="3">
        <v>1.2717771130449401E-7</v>
      </c>
      <c r="G119" s="4">
        <v>-54.914576436960601</v>
      </c>
      <c r="H119" s="4">
        <v>3396.5657561282601</v>
      </c>
      <c r="I119" s="3">
        <v>2.86365378301748E-151</v>
      </c>
      <c r="J119" s="4">
        <v>99.654275899668406</v>
      </c>
      <c r="K119" s="4">
        <v>18208.342894633701</v>
      </c>
      <c r="L119" s="3">
        <v>1.01858038232533E-242</v>
      </c>
      <c r="M119" s="2">
        <v>265</v>
      </c>
      <c r="N119" s="5">
        <v>8.1393016442754898E-4</v>
      </c>
      <c r="O119" s="4">
        <v>729.35450870845398</v>
      </c>
      <c r="P119" s="4">
        <v>38.598592703640897</v>
      </c>
      <c r="Q119" s="4">
        <v>1003.65733546426</v>
      </c>
    </row>
    <row r="120" spans="1:17" x14ac:dyDescent="0.2">
      <c r="A120" s="2" t="s">
        <v>127</v>
      </c>
      <c r="B120" s="2">
        <v>4</v>
      </c>
      <c r="C120" s="2">
        <v>26392932</v>
      </c>
      <c r="D120" s="2">
        <v>2</v>
      </c>
      <c r="E120" s="4">
        <v>6629.6434368997698</v>
      </c>
      <c r="F120" s="3">
        <v>1.7858404488225401E-7</v>
      </c>
      <c r="G120" s="4">
        <v>61.8593712692468</v>
      </c>
      <c r="H120" s="4">
        <v>895.85439242317</v>
      </c>
      <c r="I120" s="3">
        <v>1.07227514051666E-77</v>
      </c>
      <c r="J120" s="4">
        <v>-8.1915968575021498</v>
      </c>
      <c r="K120" s="4">
        <v>14.8546642994897</v>
      </c>
      <c r="L120" s="3">
        <v>1.5430990562155999E-4</v>
      </c>
      <c r="M120" s="2">
        <v>215</v>
      </c>
      <c r="N120" s="5">
        <v>2.7886131682135998E-2</v>
      </c>
      <c r="O120" s="4">
        <v>729.35450870845398</v>
      </c>
      <c r="P120" s="4">
        <v>38.598592703640897</v>
      </c>
      <c r="Q120" s="4">
        <v>1003.65733546426</v>
      </c>
    </row>
    <row r="121" spans="1:17" x14ac:dyDescent="0.2">
      <c r="A121" s="2" t="s">
        <v>128</v>
      </c>
      <c r="B121" s="2">
        <v>4</v>
      </c>
      <c r="C121" s="2">
        <v>9101720</v>
      </c>
      <c r="D121" s="2">
        <v>2</v>
      </c>
      <c r="E121" s="4">
        <v>211.16898040315499</v>
      </c>
      <c r="F121" s="3">
        <v>6.7547924018135495E-7</v>
      </c>
      <c r="G121" s="4">
        <v>13.7749288355951</v>
      </c>
      <c r="H121" s="4">
        <v>17.474675327821501</v>
      </c>
      <c r="I121" s="3">
        <v>4.0002252624471297E-5</v>
      </c>
      <c r="J121" s="4">
        <v>-51.521938713305701</v>
      </c>
      <c r="K121" s="4">
        <v>212.38925248401799</v>
      </c>
      <c r="L121" s="3">
        <v>1.9237861633319399E-35</v>
      </c>
      <c r="M121" s="2">
        <v>261</v>
      </c>
      <c r="N121" s="5">
        <v>1.0296900030030601E-2</v>
      </c>
      <c r="O121" s="4">
        <v>729.35450870845398</v>
      </c>
      <c r="P121" s="4">
        <v>38.598592703640897</v>
      </c>
      <c r="Q121" s="4">
        <v>1003.65733546426</v>
      </c>
    </row>
    <row r="122" spans="1:17" x14ac:dyDescent="0.2">
      <c r="A122" s="2" t="s">
        <v>129</v>
      </c>
      <c r="B122" s="2">
        <v>4</v>
      </c>
      <c r="C122" s="2">
        <v>7323729</v>
      </c>
      <c r="D122" s="2">
        <v>2</v>
      </c>
      <c r="E122" s="4">
        <v>6188.8955926479002</v>
      </c>
      <c r="F122" s="3">
        <v>1.63812429198128E-6</v>
      </c>
      <c r="G122" s="4">
        <v>-138.78527042364999</v>
      </c>
      <c r="H122" s="4">
        <v>5976.0119667096596</v>
      </c>
      <c r="I122" s="3">
        <v>1.34261976503697E-172</v>
      </c>
      <c r="J122" s="4">
        <v>2.7221579460304399</v>
      </c>
      <c r="K122" s="4">
        <v>1.7736847371011</v>
      </c>
      <c r="L122" s="2">
        <v>0.18417970657211699</v>
      </c>
      <c r="M122" s="2">
        <v>247</v>
      </c>
      <c r="N122" s="5">
        <v>2.0746670748529199E-2</v>
      </c>
      <c r="O122" s="4">
        <v>729.35450870845398</v>
      </c>
      <c r="P122" s="4">
        <v>38.598592703640897</v>
      </c>
      <c r="Q122" s="4">
        <v>1003.65733546426</v>
      </c>
    </row>
    <row r="123" spans="1:17" x14ac:dyDescent="0.2">
      <c r="A123" s="2" t="s">
        <v>130</v>
      </c>
      <c r="B123" s="2">
        <v>4</v>
      </c>
      <c r="C123" s="2">
        <v>78072732</v>
      </c>
      <c r="D123" s="2">
        <v>2</v>
      </c>
      <c r="E123" s="4">
        <v>520.75783508868199</v>
      </c>
      <c r="F123" s="3">
        <v>1.7552970085966601E-6</v>
      </c>
      <c r="G123" s="4">
        <v>8.5227046111215792</v>
      </c>
      <c r="H123" s="4">
        <v>135.249908948659</v>
      </c>
      <c r="I123" s="3">
        <v>1.96768158790952E-25</v>
      </c>
      <c r="J123" s="4">
        <v>22.257177298777702</v>
      </c>
      <c r="K123" s="4">
        <v>591.71351852635098</v>
      </c>
      <c r="L123" s="3">
        <v>7.7331999531785296E-69</v>
      </c>
      <c r="M123" s="2">
        <v>264</v>
      </c>
      <c r="N123" s="5">
        <v>3.5260963467746903E-2</v>
      </c>
      <c r="O123" s="4">
        <v>729.35450870845398</v>
      </c>
      <c r="P123" s="4">
        <v>38.598592703640897</v>
      </c>
      <c r="Q123" s="4">
        <v>1003.65733546426</v>
      </c>
    </row>
    <row r="124" spans="1:17" x14ac:dyDescent="0.2">
      <c r="A124" s="2" t="s">
        <v>131</v>
      </c>
      <c r="B124" s="2">
        <v>5</v>
      </c>
      <c r="C124" s="2">
        <v>64331863</v>
      </c>
      <c r="D124" s="2">
        <v>2</v>
      </c>
      <c r="E124" s="4">
        <v>228.41331999556701</v>
      </c>
      <c r="F124" s="3">
        <v>1.25044723833029E-15</v>
      </c>
      <c r="G124" s="4">
        <v>8.1729388956943296</v>
      </c>
      <c r="H124" s="4">
        <v>72.072826373722194</v>
      </c>
      <c r="I124" s="3">
        <v>2.0443145280467499E-15</v>
      </c>
      <c r="J124" s="4">
        <v>20.682232590922698</v>
      </c>
      <c r="K124" s="4">
        <v>308.46688121128102</v>
      </c>
      <c r="L124" s="3">
        <v>3.4131864543191199E-45</v>
      </c>
      <c r="M124" s="2">
        <v>249</v>
      </c>
      <c r="N124" s="5">
        <v>2.6224956505321601E-2</v>
      </c>
      <c r="O124" s="4">
        <v>729.35450870845398</v>
      </c>
      <c r="P124" s="4">
        <v>38.598592703640897</v>
      </c>
      <c r="Q124" s="4">
        <v>1003.65733546426</v>
      </c>
    </row>
    <row r="125" spans="1:17" x14ac:dyDescent="0.2">
      <c r="A125" s="2" t="s">
        <v>132</v>
      </c>
      <c r="B125" s="2">
        <v>5</v>
      </c>
      <c r="C125" s="2">
        <v>58630709</v>
      </c>
      <c r="D125" s="2">
        <v>2</v>
      </c>
      <c r="E125" s="4">
        <v>155.852640983322</v>
      </c>
      <c r="F125" s="3">
        <v>2.89445032657757E-13</v>
      </c>
      <c r="G125" s="4">
        <v>-4.84383424279872</v>
      </c>
      <c r="H125" s="4">
        <v>14.330331315964401</v>
      </c>
      <c r="I125" s="3">
        <v>1.9033457205703099E-4</v>
      </c>
      <c r="J125" s="4">
        <v>21.6107984523642</v>
      </c>
      <c r="K125" s="4">
        <v>216.06660435164599</v>
      </c>
      <c r="L125" s="3">
        <v>4.7890745416287397E-36</v>
      </c>
      <c r="M125" s="2">
        <v>266</v>
      </c>
      <c r="N125" s="5">
        <v>2.22695773756151E-2</v>
      </c>
      <c r="O125" s="4">
        <v>729.35450870845398</v>
      </c>
      <c r="P125" s="4">
        <v>38.598592703640897</v>
      </c>
      <c r="Q125" s="4">
        <v>1003.65733546426</v>
      </c>
    </row>
    <row r="126" spans="1:17" x14ac:dyDescent="0.2">
      <c r="A126" s="2" t="s">
        <v>133</v>
      </c>
      <c r="B126" s="2">
        <v>5</v>
      </c>
      <c r="C126" s="2">
        <v>4788489</v>
      </c>
      <c r="D126" s="2">
        <v>2</v>
      </c>
      <c r="E126" s="4">
        <v>151.44659831504001</v>
      </c>
      <c r="F126" s="3">
        <v>4.4525845593929001E-13</v>
      </c>
      <c r="G126" s="4">
        <v>-15.539843249464401</v>
      </c>
      <c r="H126" s="4">
        <v>238.58179394212399</v>
      </c>
      <c r="I126" s="3">
        <v>1.9270849498509699E-38</v>
      </c>
      <c r="J126" s="4">
        <v>1.5175883689446199</v>
      </c>
      <c r="K126" s="4">
        <v>1.5009262358631501</v>
      </c>
      <c r="L126" s="2">
        <v>0.22165932169112801</v>
      </c>
      <c r="M126" s="2">
        <v>260</v>
      </c>
      <c r="N126" s="5">
        <v>8.0174161286344792E-3</v>
      </c>
      <c r="O126" s="4">
        <v>729.35450870845398</v>
      </c>
      <c r="P126" s="4">
        <v>38.598592703640897</v>
      </c>
      <c r="Q126" s="4">
        <v>1003.65733546426</v>
      </c>
    </row>
    <row r="127" spans="1:17" x14ac:dyDescent="0.2">
      <c r="A127" s="2" t="s">
        <v>134</v>
      </c>
      <c r="B127" s="2">
        <v>5</v>
      </c>
      <c r="C127" s="2">
        <v>4788458</v>
      </c>
      <c r="D127" s="2">
        <v>2</v>
      </c>
      <c r="E127" s="4">
        <v>461.54773639967698</v>
      </c>
      <c r="F127" s="3">
        <v>1.2486685120800602E-12</v>
      </c>
      <c r="G127" s="4">
        <v>-3.47874081459087</v>
      </c>
      <c r="H127" s="4">
        <v>9.0151887966431197</v>
      </c>
      <c r="I127" s="2">
        <v>2.9424024653898501E-3</v>
      </c>
      <c r="J127" s="4">
        <v>-29.551744217651301</v>
      </c>
      <c r="K127" s="4">
        <v>540.16355974153498</v>
      </c>
      <c r="L127" s="3">
        <v>5.0963817497449497E-65</v>
      </c>
      <c r="M127" s="2">
        <v>261</v>
      </c>
      <c r="N127" s="5">
        <v>8.2634269752345692E-3</v>
      </c>
      <c r="O127" s="4">
        <v>729.35450870845398</v>
      </c>
      <c r="P127" s="4">
        <v>38.598592703640897</v>
      </c>
      <c r="Q127" s="4">
        <v>1003.65733546426</v>
      </c>
    </row>
    <row r="128" spans="1:17" x14ac:dyDescent="0.2">
      <c r="A128" s="2" t="s">
        <v>135</v>
      </c>
      <c r="B128" s="2">
        <v>5</v>
      </c>
      <c r="C128" s="2">
        <v>12130127</v>
      </c>
      <c r="D128" s="2">
        <v>2</v>
      </c>
      <c r="E128" s="4">
        <v>43.243548563965902</v>
      </c>
      <c r="F128" s="3">
        <v>8.06711477781872E-12</v>
      </c>
      <c r="G128" s="4">
        <v>-9.0458177690139099</v>
      </c>
      <c r="H128" s="4">
        <v>64.243899447976602</v>
      </c>
      <c r="I128" s="3">
        <v>4.43627665751022E-14</v>
      </c>
      <c r="J128" s="4">
        <v>2.68988664725036</v>
      </c>
      <c r="K128" s="4">
        <v>3.92772110117712</v>
      </c>
      <c r="L128" s="2">
        <v>4.8609327422201302E-2</v>
      </c>
      <c r="M128" s="2">
        <v>251</v>
      </c>
      <c r="N128" s="5">
        <v>3.7847356667903301E-2</v>
      </c>
      <c r="O128" s="4">
        <v>729.35450870845398</v>
      </c>
      <c r="P128" s="4">
        <v>38.598592703640897</v>
      </c>
      <c r="Q128" s="4">
        <v>1003.65733546426</v>
      </c>
    </row>
    <row r="129" spans="1:17" x14ac:dyDescent="0.2">
      <c r="A129" s="2" t="s">
        <v>136</v>
      </c>
      <c r="B129" s="2">
        <v>5</v>
      </c>
      <c r="C129" s="2">
        <v>4788283</v>
      </c>
      <c r="D129" s="2">
        <v>2</v>
      </c>
      <c r="E129" s="4">
        <v>2373.1256077419998</v>
      </c>
      <c r="F129" s="3">
        <v>2.1012831150023301E-11</v>
      </c>
      <c r="G129" s="4">
        <v>-31.152600298991601</v>
      </c>
      <c r="H129" s="4">
        <v>161.07458602415699</v>
      </c>
      <c r="I129" s="3">
        <v>5.57603844382506E-29</v>
      </c>
      <c r="J129" s="4">
        <v>175.636023136944</v>
      </c>
      <c r="K129" s="4">
        <v>3478.8599799416902</v>
      </c>
      <c r="L129" s="3">
        <v>2.1683008385048201E-151</v>
      </c>
      <c r="M129" s="2">
        <v>262</v>
      </c>
      <c r="N129" s="5">
        <v>2.1863759788545E-2</v>
      </c>
      <c r="O129" s="4">
        <v>729.35450870845398</v>
      </c>
      <c r="P129" s="4">
        <v>38.598592703640897</v>
      </c>
      <c r="Q129" s="4">
        <v>1003.65733546426</v>
      </c>
    </row>
    <row r="130" spans="1:17" x14ac:dyDescent="0.2">
      <c r="A130" s="2" t="s">
        <v>137</v>
      </c>
      <c r="B130" s="2">
        <v>5</v>
      </c>
      <c r="C130" s="2">
        <v>9557464</v>
      </c>
      <c r="D130" s="2">
        <v>2</v>
      </c>
      <c r="E130" s="4">
        <v>2584.12341369872</v>
      </c>
      <c r="F130" s="3">
        <v>2.49011290256774E-11</v>
      </c>
      <c r="G130" s="4">
        <v>-57.5507663682301</v>
      </c>
      <c r="H130" s="4">
        <v>4568.9919014497</v>
      </c>
      <c r="I130" s="3">
        <v>2.5285661210071999E-161</v>
      </c>
      <c r="J130" s="4">
        <v>-6.5900329184103299</v>
      </c>
      <c r="K130" s="4">
        <v>27.611244952207201</v>
      </c>
      <c r="L130" s="3">
        <v>3.20567749950873E-7</v>
      </c>
      <c r="M130" s="2">
        <v>252</v>
      </c>
      <c r="N130" s="5">
        <v>2.6522598429404801E-3</v>
      </c>
      <c r="O130" s="4">
        <v>729.35450870845398</v>
      </c>
      <c r="P130" s="4">
        <v>38.598592703640897</v>
      </c>
      <c r="Q130" s="4">
        <v>1003.65733546426</v>
      </c>
    </row>
    <row r="131" spans="1:17" x14ac:dyDescent="0.2">
      <c r="A131" s="2" t="s">
        <v>138</v>
      </c>
      <c r="B131" s="2">
        <v>5</v>
      </c>
      <c r="C131" s="2">
        <v>22934242</v>
      </c>
      <c r="D131" s="2">
        <v>2</v>
      </c>
      <c r="E131" s="4">
        <v>285.407797343813</v>
      </c>
      <c r="F131" s="3">
        <v>4.6388031152677897E-11</v>
      </c>
      <c r="G131" s="4">
        <v>8.6219431083039595</v>
      </c>
      <c r="H131" s="4">
        <v>334.04347550330903</v>
      </c>
      <c r="I131" s="3">
        <v>2.7754501218251602E-47</v>
      </c>
      <c r="J131" s="4">
        <v>6.05701231892757</v>
      </c>
      <c r="K131" s="4">
        <v>73.483367861420803</v>
      </c>
      <c r="L131" s="3">
        <v>1.2813346837593701E-15</v>
      </c>
      <c r="M131" s="2">
        <v>244</v>
      </c>
      <c r="N131" s="5">
        <v>4.0257116431864103E-2</v>
      </c>
      <c r="O131" s="4">
        <v>729.35450870845398</v>
      </c>
      <c r="P131" s="4">
        <v>38.598592703640897</v>
      </c>
      <c r="Q131" s="4">
        <v>1003.65733546426</v>
      </c>
    </row>
    <row r="132" spans="1:17" x14ac:dyDescent="0.2">
      <c r="A132" s="2" t="s">
        <v>139</v>
      </c>
      <c r="B132" s="2">
        <v>5</v>
      </c>
      <c r="C132" s="2">
        <v>26270776</v>
      </c>
      <c r="D132" s="2">
        <v>2</v>
      </c>
      <c r="E132" s="4">
        <v>22695.549782734</v>
      </c>
      <c r="F132" s="3">
        <v>8.72146004410712E-10</v>
      </c>
      <c r="G132" s="4">
        <v>-140.15860045283401</v>
      </c>
      <c r="H132" s="4">
        <v>16893.881471283199</v>
      </c>
      <c r="I132" s="3">
        <v>1.86381209320974E-236</v>
      </c>
      <c r="J132" s="4">
        <v>-140.53540035438201</v>
      </c>
      <c r="K132" s="4">
        <v>19948.472169656299</v>
      </c>
      <c r="L132" s="3">
        <v>1.3272370438246201E-245</v>
      </c>
      <c r="M132" s="2">
        <v>262</v>
      </c>
      <c r="N132" s="5">
        <v>2.5478526479869298E-2</v>
      </c>
      <c r="O132" s="4">
        <v>729.35450870845398</v>
      </c>
      <c r="P132" s="4">
        <v>38.598592703640897</v>
      </c>
      <c r="Q132" s="4">
        <v>1003.65733546426</v>
      </c>
    </row>
    <row r="133" spans="1:17" x14ac:dyDescent="0.2">
      <c r="A133" s="2" t="s">
        <v>140</v>
      </c>
      <c r="B133" s="2">
        <v>5</v>
      </c>
      <c r="C133" s="2">
        <v>17711915</v>
      </c>
      <c r="D133" s="2">
        <v>2</v>
      </c>
      <c r="E133" s="4">
        <v>1746.5586552249399</v>
      </c>
      <c r="F133" s="3">
        <v>8.9217364699739192E-10</v>
      </c>
      <c r="G133" s="4">
        <v>-32.9006520225335</v>
      </c>
      <c r="H133" s="4">
        <v>319.29858350184202</v>
      </c>
      <c r="I133" s="3">
        <v>1.10907274095195E-45</v>
      </c>
      <c r="J133" s="4">
        <v>16.477793861164098</v>
      </c>
      <c r="K133" s="4">
        <v>73.211712886390103</v>
      </c>
      <c r="L133" s="3">
        <v>1.52433956121569E-15</v>
      </c>
      <c r="M133" s="2">
        <v>240</v>
      </c>
      <c r="N133" s="5">
        <v>2.1248035456120799E-2</v>
      </c>
      <c r="O133" s="4">
        <v>729.35450870845398</v>
      </c>
      <c r="P133" s="4">
        <v>38.598592703640897</v>
      </c>
      <c r="Q133" s="4">
        <v>1003.65733546426</v>
      </c>
    </row>
    <row r="134" spans="1:17" x14ac:dyDescent="0.2">
      <c r="A134" s="2" t="s">
        <v>141</v>
      </c>
      <c r="B134" s="2">
        <v>5</v>
      </c>
      <c r="C134" s="2">
        <v>22521923</v>
      </c>
      <c r="D134" s="2">
        <v>2</v>
      </c>
      <c r="E134" s="4">
        <v>578.62660787212701</v>
      </c>
      <c r="F134" s="3">
        <v>1.5367593587957801E-9</v>
      </c>
      <c r="G134" s="4">
        <v>30.275039104709801</v>
      </c>
      <c r="H134" s="4">
        <v>501.68330334929698</v>
      </c>
      <c r="I134" s="3">
        <v>3.2065954747843598E-61</v>
      </c>
      <c r="J134" s="4">
        <v>-7.2545630991360897</v>
      </c>
      <c r="K134" s="4">
        <v>20.6679671842518</v>
      </c>
      <c r="L134" s="3">
        <v>8.5886307325318396E-6</v>
      </c>
      <c r="M134" s="2">
        <v>250</v>
      </c>
      <c r="N134" s="5">
        <v>3.7817424818160701E-2</v>
      </c>
      <c r="O134" s="4">
        <v>729.35450870845398</v>
      </c>
      <c r="P134" s="4">
        <v>38.598592703640897</v>
      </c>
      <c r="Q134" s="4">
        <v>1003.65733546426</v>
      </c>
    </row>
    <row r="135" spans="1:17" x14ac:dyDescent="0.2">
      <c r="A135" s="2" t="s">
        <v>142</v>
      </c>
      <c r="B135" s="2">
        <v>5</v>
      </c>
      <c r="C135" s="2">
        <v>67867020</v>
      </c>
      <c r="D135" s="2">
        <v>2</v>
      </c>
      <c r="E135" s="4">
        <v>31684.934616956802</v>
      </c>
      <c r="F135" s="3">
        <v>1.5635083900110598E-9</v>
      </c>
      <c r="G135" s="4">
        <v>163.53850807819799</v>
      </c>
      <c r="H135" s="4">
        <v>-5117.4255574162598</v>
      </c>
      <c r="I135" s="2" t="s">
        <v>12</v>
      </c>
      <c r="J135" s="4">
        <v>-142.24747989681501</v>
      </c>
      <c r="K135" s="4">
        <v>-3117.56610040243</v>
      </c>
      <c r="L135" s="2" t="s">
        <v>12</v>
      </c>
      <c r="M135" s="2">
        <v>237</v>
      </c>
      <c r="N135" s="5">
        <v>6.9482338716202099E-3</v>
      </c>
      <c r="O135" s="4">
        <v>729.35450870845398</v>
      </c>
      <c r="P135" s="4">
        <v>38.598592703640897</v>
      </c>
      <c r="Q135" s="4">
        <v>1003.65733546426</v>
      </c>
    </row>
    <row r="136" spans="1:17" x14ac:dyDescent="0.2">
      <c r="A136" s="2" t="s">
        <v>143</v>
      </c>
      <c r="B136" s="2">
        <v>5</v>
      </c>
      <c r="C136" s="2">
        <v>671383</v>
      </c>
      <c r="D136" s="2">
        <v>2</v>
      </c>
      <c r="E136" s="4">
        <v>1301.8755246250701</v>
      </c>
      <c r="F136" s="3">
        <v>3.1534366819363094E-9</v>
      </c>
      <c r="G136" s="4">
        <v>-16.113542000510499</v>
      </c>
      <c r="H136" s="4">
        <v>136.22530355586201</v>
      </c>
      <c r="I136" s="3">
        <v>1.7431683190270899E-25</v>
      </c>
      <c r="J136" s="4">
        <v>-25.040973885667199</v>
      </c>
      <c r="K136" s="4">
        <v>287.58392062371797</v>
      </c>
      <c r="L136" s="3">
        <v>1.1841066691645099E-43</v>
      </c>
      <c r="M136" s="2">
        <v>259</v>
      </c>
      <c r="N136" s="5">
        <v>6.3517130671889698E-3</v>
      </c>
      <c r="O136" s="4">
        <v>729.35450870845398</v>
      </c>
      <c r="P136" s="4">
        <v>38.598592703640897</v>
      </c>
      <c r="Q136" s="4">
        <v>1003.65733546426</v>
      </c>
    </row>
    <row r="137" spans="1:17" x14ac:dyDescent="0.2">
      <c r="A137" s="2" t="s">
        <v>144</v>
      </c>
      <c r="B137" s="2">
        <v>5</v>
      </c>
      <c r="C137" s="2">
        <v>45792763</v>
      </c>
      <c r="D137" s="2">
        <v>2</v>
      </c>
      <c r="E137" s="4">
        <v>2708.8927461180501</v>
      </c>
      <c r="F137" s="3">
        <v>3.6798103141184006E-9</v>
      </c>
      <c r="G137" s="4">
        <v>120.24960508311401</v>
      </c>
      <c r="H137" s="4">
        <v>3881.8773333889199</v>
      </c>
      <c r="I137" s="3">
        <v>2.75455383140887E-154</v>
      </c>
      <c r="J137" s="4">
        <v>-6.4450822202024796</v>
      </c>
      <c r="K137" s="4">
        <v>9.8049855613694703</v>
      </c>
      <c r="L137" s="2">
        <v>1.9474276703542301E-3</v>
      </c>
      <c r="M137" s="2">
        <v>255</v>
      </c>
      <c r="N137" s="5">
        <v>9.6231926728969504E-4</v>
      </c>
      <c r="O137" s="4">
        <v>729.35450870845398</v>
      </c>
      <c r="P137" s="4">
        <v>38.598592703640897</v>
      </c>
      <c r="Q137" s="4">
        <v>1003.65733546426</v>
      </c>
    </row>
    <row r="138" spans="1:17" x14ac:dyDescent="0.2">
      <c r="A138" s="2" t="s">
        <v>145</v>
      </c>
      <c r="B138" s="2">
        <v>5</v>
      </c>
      <c r="C138" s="2">
        <v>22806799</v>
      </c>
      <c r="D138" s="2">
        <v>2</v>
      </c>
      <c r="E138" s="4">
        <v>582.619570326136</v>
      </c>
      <c r="F138" s="3">
        <v>4.9137114072617094E-9</v>
      </c>
      <c r="G138" s="4">
        <v>34.390148206216502</v>
      </c>
      <c r="H138" s="4">
        <v>765.20032289283699</v>
      </c>
      <c r="I138" s="3">
        <v>3.5144532185207999E-78</v>
      </c>
      <c r="J138" s="4">
        <v>-21.519163008357701</v>
      </c>
      <c r="K138" s="4">
        <v>214.57845652756399</v>
      </c>
      <c r="L138" s="3">
        <v>1.56255259866883E-35</v>
      </c>
      <c r="M138" s="2">
        <v>256</v>
      </c>
      <c r="N138" s="5">
        <v>8.8239283324491706E-3</v>
      </c>
      <c r="O138" s="4">
        <v>729.35450870845398</v>
      </c>
      <c r="P138" s="4">
        <v>38.598592703640897</v>
      </c>
      <c r="Q138" s="4">
        <v>1003.65733546426</v>
      </c>
    </row>
    <row r="139" spans="1:17" x14ac:dyDescent="0.2">
      <c r="A139" s="2" t="s">
        <v>146</v>
      </c>
      <c r="B139" s="2">
        <v>5</v>
      </c>
      <c r="C139" s="2">
        <v>40984152</v>
      </c>
      <c r="D139" s="2">
        <v>2</v>
      </c>
      <c r="E139" s="4">
        <v>156.00158686522099</v>
      </c>
      <c r="F139" s="3">
        <v>5.8621736167535802E-9</v>
      </c>
      <c r="G139" s="4">
        <v>19.613191222012698</v>
      </c>
      <c r="H139" s="4">
        <v>310.08571569973401</v>
      </c>
      <c r="I139" s="3">
        <v>6.0832205230001506E-45</v>
      </c>
      <c r="J139" s="4">
        <v>-15.7225092334478</v>
      </c>
      <c r="K139" s="4">
        <v>154.97486504115</v>
      </c>
      <c r="L139" s="3">
        <v>1.0458034502871699E-27</v>
      </c>
      <c r="M139" s="2">
        <v>242</v>
      </c>
      <c r="N139" s="5">
        <v>1.2674702776581601E-2</v>
      </c>
      <c r="O139" s="4">
        <v>729.35450870845398</v>
      </c>
      <c r="P139" s="4">
        <v>38.598592703640897</v>
      </c>
      <c r="Q139" s="4">
        <v>1003.65733546426</v>
      </c>
    </row>
    <row r="140" spans="1:17" x14ac:dyDescent="0.2">
      <c r="A140" s="2" t="s">
        <v>147</v>
      </c>
      <c r="B140" s="2">
        <v>5</v>
      </c>
      <c r="C140" s="2">
        <v>41088515</v>
      </c>
      <c r="D140" s="2">
        <v>2</v>
      </c>
      <c r="E140" s="4">
        <v>364.52243686679998</v>
      </c>
      <c r="F140" s="3">
        <v>7.0351774791146302E-9</v>
      </c>
      <c r="G140" s="4">
        <v>-1.7104543417648299</v>
      </c>
      <c r="H140" s="4">
        <v>0.991760000159568</v>
      </c>
      <c r="I140" s="2">
        <v>0.32030322194525002</v>
      </c>
      <c r="J140" s="4">
        <v>22.697584211810401</v>
      </c>
      <c r="K140" s="4">
        <v>148.69170830642</v>
      </c>
      <c r="L140" s="3">
        <v>5.3038187107362599E-27</v>
      </c>
      <c r="M140" s="2">
        <v>248</v>
      </c>
      <c r="N140" s="5">
        <v>8.9841666860908803E-3</v>
      </c>
      <c r="O140" s="4">
        <v>729.35450870845398</v>
      </c>
      <c r="P140" s="4">
        <v>38.598592703640897</v>
      </c>
      <c r="Q140" s="4">
        <v>1003.65733546426</v>
      </c>
    </row>
    <row r="141" spans="1:17" x14ac:dyDescent="0.2">
      <c r="A141" s="2" t="s">
        <v>148</v>
      </c>
      <c r="B141" s="2">
        <v>5</v>
      </c>
      <c r="C141" s="2">
        <v>9374850</v>
      </c>
      <c r="D141" s="2">
        <v>2</v>
      </c>
      <c r="E141" s="4">
        <v>78403.728068710101</v>
      </c>
      <c r="F141" s="3">
        <v>8.3787280359349007E-9</v>
      </c>
      <c r="G141" s="4">
        <v>-786.84554274393201</v>
      </c>
      <c r="H141" s="4">
        <v>131350.837582001</v>
      </c>
      <c r="I141" s="3">
        <v>4.1506739737594498E-292</v>
      </c>
      <c r="J141" s="4">
        <v>-863.92210102080503</v>
      </c>
      <c r="K141" s="4">
        <v>144193.77375780101</v>
      </c>
      <c r="L141" s="3">
        <v>2.6991330973580599E-296</v>
      </c>
      <c r="M141" s="2">
        <v>212</v>
      </c>
      <c r="N141" s="5">
        <v>2.6974110969934101E-2</v>
      </c>
      <c r="O141" s="4">
        <v>729.35450870845398</v>
      </c>
      <c r="P141" s="4">
        <v>38.598592703640897</v>
      </c>
      <c r="Q141" s="4">
        <v>1003.65733546426</v>
      </c>
    </row>
    <row r="142" spans="1:17" x14ac:dyDescent="0.2">
      <c r="A142" s="2" t="s">
        <v>149</v>
      </c>
      <c r="B142" s="2">
        <v>5</v>
      </c>
      <c r="C142" s="2">
        <v>2162888</v>
      </c>
      <c r="D142" s="2">
        <v>2</v>
      </c>
      <c r="E142" s="4">
        <v>133.73936091631899</v>
      </c>
      <c r="F142" s="3">
        <v>1.32069007660489E-8</v>
      </c>
      <c r="G142" s="4">
        <v>13.7793353829629</v>
      </c>
      <c r="H142" s="4">
        <v>143.50452359767201</v>
      </c>
      <c r="I142" s="3">
        <v>3.6136275457031698E-26</v>
      </c>
      <c r="J142" s="4">
        <v>-0.89206564560644297</v>
      </c>
      <c r="K142" s="4">
        <v>0.48574961256881899</v>
      </c>
      <c r="L142" s="2">
        <v>0.48651251378310401</v>
      </c>
      <c r="M142" s="2">
        <v>242</v>
      </c>
      <c r="N142" s="5">
        <v>2.3869555251871E-2</v>
      </c>
      <c r="O142" s="4">
        <v>729.35450870845398</v>
      </c>
      <c r="P142" s="4">
        <v>38.598592703640897</v>
      </c>
      <c r="Q142" s="4">
        <v>1003.65733546426</v>
      </c>
    </row>
    <row r="143" spans="1:17" x14ac:dyDescent="0.2">
      <c r="A143" s="2" t="s">
        <v>150</v>
      </c>
      <c r="B143" s="2">
        <v>5</v>
      </c>
      <c r="C143" s="2">
        <v>9311425</v>
      </c>
      <c r="D143" s="2">
        <v>2</v>
      </c>
      <c r="E143" s="4">
        <v>2335.0105771875401</v>
      </c>
      <c r="F143" s="3">
        <v>1.7645331558444802E-8</v>
      </c>
      <c r="G143" s="4">
        <v>-54.7045718829987</v>
      </c>
      <c r="H143" s="4">
        <v>3502.3667068592799</v>
      </c>
      <c r="I143" s="3">
        <v>4.6959827943853596E-149</v>
      </c>
      <c r="J143" s="4">
        <v>-11.3666827595746</v>
      </c>
      <c r="K143" s="4">
        <v>79.294976555351695</v>
      </c>
      <c r="L143" s="3">
        <v>1.1240712077937901E-16</v>
      </c>
      <c r="M143" s="2">
        <v>255</v>
      </c>
      <c r="N143" s="5">
        <v>7.5067419684945397E-3</v>
      </c>
      <c r="O143" s="4">
        <v>729.35450870845398</v>
      </c>
      <c r="P143" s="4">
        <v>38.598592703640897</v>
      </c>
      <c r="Q143" s="4">
        <v>1003.65733546426</v>
      </c>
    </row>
    <row r="144" spans="1:17" x14ac:dyDescent="0.2">
      <c r="A144" s="2" t="s">
        <v>151</v>
      </c>
      <c r="B144" s="2">
        <v>5</v>
      </c>
      <c r="C144" s="2">
        <v>3968490</v>
      </c>
      <c r="D144" s="2">
        <v>2</v>
      </c>
      <c r="E144" s="4">
        <v>8.8471031161802305</v>
      </c>
      <c r="F144" s="3">
        <v>1.9326687515465299E-8</v>
      </c>
      <c r="G144" s="4">
        <v>3.2330777855019899</v>
      </c>
      <c r="H144" s="4">
        <v>12.507353771551999</v>
      </c>
      <c r="I144" s="3">
        <v>4.8200762086299801E-4</v>
      </c>
      <c r="J144" s="4">
        <v>4.3950932762486703</v>
      </c>
      <c r="K144" s="4">
        <v>16.094836758544002</v>
      </c>
      <c r="L144" s="3">
        <v>7.9381311496690398E-5</v>
      </c>
      <c r="M144" s="2">
        <v>258</v>
      </c>
      <c r="N144" s="5">
        <v>3.2856422046573901E-3</v>
      </c>
      <c r="O144" s="4">
        <v>729.35450870845398</v>
      </c>
      <c r="P144" s="4">
        <v>38.598592703640897</v>
      </c>
      <c r="Q144" s="4">
        <v>1003.65733546426</v>
      </c>
    </row>
    <row r="145" spans="1:17" x14ac:dyDescent="0.2">
      <c r="A145" s="2" t="s">
        <v>152</v>
      </c>
      <c r="B145" s="2">
        <v>5</v>
      </c>
      <c r="C145" s="2">
        <v>7580975</v>
      </c>
      <c r="D145" s="2">
        <v>2</v>
      </c>
      <c r="E145" s="4">
        <v>2.9824150921596999</v>
      </c>
      <c r="F145" s="3">
        <v>4.1140447589272897E-8</v>
      </c>
      <c r="G145" s="4">
        <v>-1.75639964725486</v>
      </c>
      <c r="H145" s="4">
        <v>1.1158550481165801</v>
      </c>
      <c r="I145" s="2">
        <v>0.29182434572294502</v>
      </c>
      <c r="J145" s="4">
        <v>4.8039010217384597</v>
      </c>
      <c r="K145" s="4">
        <v>5.9577678404797503</v>
      </c>
      <c r="L145" s="2">
        <v>1.53418286796026E-2</v>
      </c>
      <c r="M145" s="2">
        <v>257</v>
      </c>
      <c r="N145" s="5">
        <v>2.0141735924281499E-2</v>
      </c>
      <c r="O145" s="4">
        <v>729.35450870845398</v>
      </c>
      <c r="P145" s="4">
        <v>38.598592703640897</v>
      </c>
      <c r="Q145" s="4">
        <v>1003.65733546426</v>
      </c>
    </row>
    <row r="146" spans="1:17" x14ac:dyDescent="0.2">
      <c r="A146" s="2" t="s">
        <v>153</v>
      </c>
      <c r="B146" s="2">
        <v>5</v>
      </c>
      <c r="C146" s="2">
        <v>32870116</v>
      </c>
      <c r="D146" s="2">
        <v>2</v>
      </c>
      <c r="E146" s="4">
        <v>2975.3760842831898</v>
      </c>
      <c r="F146" s="3">
        <v>4.7685961608769096E-8</v>
      </c>
      <c r="G146" s="4">
        <v>37.035832390699603</v>
      </c>
      <c r="H146" s="4">
        <v>105.495347043991</v>
      </c>
      <c r="I146" s="3">
        <v>1.5787299336748199E-20</v>
      </c>
      <c r="J146" s="4">
        <v>53.240870378196497</v>
      </c>
      <c r="K146" s="4">
        <v>201.515079923439</v>
      </c>
      <c r="L146" s="3">
        <v>4.7405352306663698E-33</v>
      </c>
      <c r="M146" s="2">
        <v>229</v>
      </c>
      <c r="N146" s="5">
        <v>2.2035122598852801E-2</v>
      </c>
      <c r="O146" s="4">
        <v>729.35450870845398</v>
      </c>
      <c r="P146" s="4">
        <v>38.598592703640897</v>
      </c>
      <c r="Q146" s="4">
        <v>1003.65733546426</v>
      </c>
    </row>
    <row r="147" spans="1:17" x14ac:dyDescent="0.2">
      <c r="A147" s="2" t="s">
        <v>154</v>
      </c>
      <c r="B147" s="2">
        <v>5</v>
      </c>
      <c r="C147" s="2">
        <v>32870518</v>
      </c>
      <c r="D147" s="2">
        <v>2</v>
      </c>
      <c r="E147" s="4">
        <v>2975.3760842831898</v>
      </c>
      <c r="F147" s="3">
        <v>4.7685961608769096E-8</v>
      </c>
      <c r="G147" s="4">
        <v>37.035832390699603</v>
      </c>
      <c r="H147" s="4">
        <v>105.495347043991</v>
      </c>
      <c r="I147" s="3">
        <v>1.5787299336748199E-20</v>
      </c>
      <c r="J147" s="4">
        <v>53.240870378196497</v>
      </c>
      <c r="K147" s="4">
        <v>201.515079923439</v>
      </c>
      <c r="L147" s="3">
        <v>4.7405352306663698E-33</v>
      </c>
      <c r="M147" s="2">
        <v>229</v>
      </c>
      <c r="N147" s="5">
        <v>2.2035122598852801E-2</v>
      </c>
      <c r="O147" s="4">
        <v>729.35450870845398</v>
      </c>
      <c r="P147" s="4">
        <v>38.598592703640897</v>
      </c>
      <c r="Q147" s="4">
        <v>1003.65733546426</v>
      </c>
    </row>
    <row r="148" spans="1:17" x14ac:dyDescent="0.2">
      <c r="A148" s="2" t="s">
        <v>155</v>
      </c>
      <c r="B148" s="2">
        <v>5</v>
      </c>
      <c r="C148" s="2">
        <v>12130127</v>
      </c>
      <c r="D148" s="2">
        <v>2</v>
      </c>
      <c r="E148" s="4">
        <v>631.929685482943</v>
      </c>
      <c r="F148" s="3">
        <v>6.5079636155326812E-8</v>
      </c>
      <c r="G148" s="4">
        <v>18.889042883683999</v>
      </c>
      <c r="H148" s="4">
        <v>193.09713845506499</v>
      </c>
      <c r="I148" s="3">
        <v>5.6377759077548303E-33</v>
      </c>
      <c r="J148" s="4">
        <v>9.6223230208614492</v>
      </c>
      <c r="K148" s="4">
        <v>40.224151245980202</v>
      </c>
      <c r="L148" s="3">
        <v>1.04120843843824E-9</v>
      </c>
      <c r="M148" s="2">
        <v>257</v>
      </c>
      <c r="N148" s="5">
        <v>3.9363042168977597E-2</v>
      </c>
      <c r="O148" s="4">
        <v>729.35450870845398</v>
      </c>
      <c r="P148" s="4">
        <v>38.598592703640897</v>
      </c>
      <c r="Q148" s="4">
        <v>1003.65733546426</v>
      </c>
    </row>
    <row r="149" spans="1:17" x14ac:dyDescent="0.2">
      <c r="A149" s="2" t="s">
        <v>156</v>
      </c>
      <c r="B149" s="2">
        <v>5</v>
      </c>
      <c r="C149" s="2">
        <v>40984206</v>
      </c>
      <c r="D149" s="2">
        <v>2</v>
      </c>
      <c r="E149" s="4">
        <v>791.10890344376298</v>
      </c>
      <c r="F149" s="3">
        <v>1.3544600909336901E-7</v>
      </c>
      <c r="G149" s="4">
        <v>14.5921850541297</v>
      </c>
      <c r="H149" s="4">
        <v>919.12356238441203</v>
      </c>
      <c r="I149" s="3">
        <v>7.9198313022379403E-83</v>
      </c>
      <c r="J149" s="4">
        <v>23.668321307796798</v>
      </c>
      <c r="K149" s="4">
        <v>503.67075276523002</v>
      </c>
      <c r="L149" s="3">
        <v>3.6234237427418897E-60</v>
      </c>
      <c r="M149" s="2">
        <v>238</v>
      </c>
      <c r="N149" s="5">
        <v>9.1211862350302104E-3</v>
      </c>
      <c r="O149" s="4">
        <v>729.35450870845398</v>
      </c>
      <c r="P149" s="4">
        <v>38.598592703640897</v>
      </c>
      <c r="Q149" s="4">
        <v>1003.65733546426</v>
      </c>
    </row>
    <row r="150" spans="1:17" x14ac:dyDescent="0.2">
      <c r="A150" s="2" t="s">
        <v>157</v>
      </c>
      <c r="B150" s="2">
        <v>5</v>
      </c>
      <c r="C150" s="2">
        <v>4776679</v>
      </c>
      <c r="D150" s="2">
        <v>2</v>
      </c>
      <c r="E150" s="4">
        <v>684.33303604495097</v>
      </c>
      <c r="F150" s="3">
        <v>1.8919485741175E-7</v>
      </c>
      <c r="G150" s="4">
        <v>3.2557248386478101</v>
      </c>
      <c r="H150" s="4">
        <v>6.7031159525188704</v>
      </c>
      <c r="I150" s="2">
        <v>1.01751190475435E-2</v>
      </c>
      <c r="J150" s="4">
        <v>-30.1292498877709</v>
      </c>
      <c r="K150" s="4">
        <v>491.45199494816899</v>
      </c>
      <c r="L150" s="3">
        <v>1.6735050838967299E-61</v>
      </c>
      <c r="M150" s="2">
        <v>261</v>
      </c>
      <c r="N150" s="5">
        <v>2.1345071606505599E-2</v>
      </c>
      <c r="O150" s="4">
        <v>729.35450870845398</v>
      </c>
      <c r="P150" s="4">
        <v>38.598592703640897</v>
      </c>
      <c r="Q150" s="4">
        <v>1003.65733546426</v>
      </c>
    </row>
    <row r="151" spans="1:17" x14ac:dyDescent="0.2">
      <c r="A151" s="2" t="s">
        <v>158</v>
      </c>
      <c r="B151" s="2">
        <v>6</v>
      </c>
      <c r="C151" s="2">
        <v>43778063</v>
      </c>
      <c r="D151" s="2">
        <v>2</v>
      </c>
      <c r="E151" s="4">
        <v>599.23688212435195</v>
      </c>
      <c r="F151" s="3">
        <v>2.9478222299490601E-17</v>
      </c>
      <c r="G151" s="4">
        <v>28.510027557005099</v>
      </c>
      <c r="H151" s="4">
        <v>896.67606224539202</v>
      </c>
      <c r="I151" s="3">
        <v>3.5035103119495801E-83</v>
      </c>
      <c r="J151" s="4">
        <v>-10.960172902537</v>
      </c>
      <c r="K151" s="4">
        <v>82.957417307405706</v>
      </c>
      <c r="L151" s="3">
        <v>3.3151948527251097E-17</v>
      </c>
      <c r="M151" s="2">
        <v>246</v>
      </c>
      <c r="N151" s="5">
        <v>7.6914436419893095E-2</v>
      </c>
      <c r="O151" s="4">
        <v>729.35450870845398</v>
      </c>
      <c r="P151" s="4">
        <v>38.598592703640897</v>
      </c>
      <c r="Q151" s="4">
        <v>1003.65733546426</v>
      </c>
    </row>
    <row r="152" spans="1:17" x14ac:dyDescent="0.2">
      <c r="A152" s="2" t="s">
        <v>159</v>
      </c>
      <c r="B152" s="2">
        <v>6</v>
      </c>
      <c r="C152" s="2">
        <v>40049144</v>
      </c>
      <c r="D152" s="2">
        <v>2</v>
      </c>
      <c r="E152" s="4">
        <v>225.51930001858301</v>
      </c>
      <c r="F152" s="3">
        <v>1.2856751662566102E-15</v>
      </c>
      <c r="G152" s="4">
        <v>-10.801455961590399</v>
      </c>
      <c r="H152" s="4">
        <v>266.85095449638902</v>
      </c>
      <c r="I152" s="3">
        <v>2.9005690161192002E-41</v>
      </c>
      <c r="J152" s="4">
        <v>15.7808700595834</v>
      </c>
      <c r="K152" s="4">
        <v>344.99081023797498</v>
      </c>
      <c r="L152" s="3">
        <v>6.4772882465245899E-49</v>
      </c>
      <c r="M152" s="2">
        <v>254</v>
      </c>
      <c r="N152" s="5">
        <v>3.1945605830589703E-2</v>
      </c>
      <c r="O152" s="4">
        <v>729.35450870845398</v>
      </c>
      <c r="P152" s="4">
        <v>38.598592703640897</v>
      </c>
      <c r="Q152" s="4">
        <v>1003.65733546426</v>
      </c>
    </row>
    <row r="153" spans="1:17" x14ac:dyDescent="0.2">
      <c r="A153" s="2" t="s">
        <v>160</v>
      </c>
      <c r="B153" s="2">
        <v>6</v>
      </c>
      <c r="C153" s="2">
        <v>36846328</v>
      </c>
      <c r="D153" s="2">
        <v>2</v>
      </c>
      <c r="E153" s="4">
        <v>74.987588473797999</v>
      </c>
      <c r="F153" s="3">
        <v>3.9178206379510404E-15</v>
      </c>
      <c r="G153" s="4">
        <v>-8.6114023478951793</v>
      </c>
      <c r="H153" s="4">
        <v>135.90879778267399</v>
      </c>
      <c r="I153" s="3">
        <v>2.8174661578593999E-25</v>
      </c>
      <c r="J153" s="4">
        <v>-1.9690536031394901</v>
      </c>
      <c r="K153" s="4">
        <v>4.9217096534714599</v>
      </c>
      <c r="L153" s="2">
        <v>2.7438447446228899E-2</v>
      </c>
      <c r="M153" s="2">
        <v>250</v>
      </c>
      <c r="N153" s="5">
        <v>2.25155580890859E-2</v>
      </c>
      <c r="O153" s="4">
        <v>729.35450870845398</v>
      </c>
      <c r="P153" s="4">
        <v>38.598592703640897</v>
      </c>
      <c r="Q153" s="4">
        <v>1003.65733546426</v>
      </c>
    </row>
    <row r="154" spans="1:17" x14ac:dyDescent="0.2">
      <c r="A154" s="2" t="s">
        <v>161</v>
      </c>
      <c r="B154" s="2">
        <v>6</v>
      </c>
      <c r="C154" s="2">
        <v>43778070</v>
      </c>
      <c r="D154" s="2">
        <v>2</v>
      </c>
      <c r="E154" s="4">
        <v>40.584258480320699</v>
      </c>
      <c r="F154" s="3">
        <v>6.4422909048619003E-15</v>
      </c>
      <c r="G154" s="4">
        <v>6.17984484076025</v>
      </c>
      <c r="H154" s="4">
        <v>80.964288234390494</v>
      </c>
      <c r="I154" s="3">
        <v>7.0355189856717901E-17</v>
      </c>
      <c r="J154" s="4">
        <v>1.48705622461545</v>
      </c>
      <c r="K154" s="4">
        <v>2.9402933365041801</v>
      </c>
      <c r="L154" s="2">
        <v>8.7680532098309005E-2</v>
      </c>
      <c r="M154" s="2">
        <v>246</v>
      </c>
      <c r="N154" s="5">
        <v>5.5699745618929E-2</v>
      </c>
      <c r="O154" s="4">
        <v>729.35450870845398</v>
      </c>
      <c r="P154" s="4">
        <v>38.598592703640897</v>
      </c>
      <c r="Q154" s="4">
        <v>1003.65733546426</v>
      </c>
    </row>
    <row r="155" spans="1:17" x14ac:dyDescent="0.2">
      <c r="A155" s="2" t="s">
        <v>162</v>
      </c>
      <c r="B155" s="2">
        <v>6</v>
      </c>
      <c r="C155" s="2">
        <v>16966214</v>
      </c>
      <c r="D155" s="2">
        <v>2</v>
      </c>
      <c r="E155" s="4">
        <v>15257.613959960299</v>
      </c>
      <c r="F155" s="3">
        <v>3.0225194120100302E-13</v>
      </c>
      <c r="G155" s="4">
        <v>-173.32674811165199</v>
      </c>
      <c r="H155" s="4">
        <v>8167.5525921502604</v>
      </c>
      <c r="I155" s="3">
        <v>2.0236330525303798E-198</v>
      </c>
      <c r="J155" s="4">
        <v>-139.19726359654999</v>
      </c>
      <c r="K155" s="4">
        <v>4049.1106214558599</v>
      </c>
      <c r="L155" s="3">
        <v>1.52610719761907E-160</v>
      </c>
      <c r="M155" s="2">
        <v>265</v>
      </c>
      <c r="N155" s="5">
        <v>5.5416465337608203E-2</v>
      </c>
      <c r="O155" s="4">
        <v>729.35450870845398</v>
      </c>
      <c r="P155" s="4">
        <v>38.598592703640897</v>
      </c>
      <c r="Q155" s="4">
        <v>1003.65733546426</v>
      </c>
    </row>
    <row r="156" spans="1:17" x14ac:dyDescent="0.2">
      <c r="A156" s="2" t="s">
        <v>163</v>
      </c>
      <c r="B156" s="2">
        <v>6</v>
      </c>
      <c r="C156" s="2">
        <v>44775525</v>
      </c>
      <c r="D156" s="2">
        <v>2</v>
      </c>
      <c r="E156" s="4">
        <v>1565.9688526099301</v>
      </c>
      <c r="F156" s="3">
        <v>5.0606990292373202E-12</v>
      </c>
      <c r="G156" s="4">
        <v>46.517330364963101</v>
      </c>
      <c r="H156" s="4">
        <v>65.612903565393097</v>
      </c>
      <c r="I156" s="3">
        <v>2.19532701288485E-14</v>
      </c>
      <c r="J156" s="4">
        <v>152.80915046268001</v>
      </c>
      <c r="K156" s="4">
        <v>645.98869425611394</v>
      </c>
      <c r="L156" s="3">
        <v>3.3260518682963898E-72</v>
      </c>
      <c r="M156" s="2">
        <v>263</v>
      </c>
      <c r="N156" s="5">
        <v>3.4296016609312199E-3</v>
      </c>
      <c r="O156" s="4">
        <v>729.35450870845398</v>
      </c>
      <c r="P156" s="4">
        <v>38.598592703640897</v>
      </c>
      <c r="Q156" s="4">
        <v>1003.65733546426</v>
      </c>
    </row>
    <row r="157" spans="1:17" x14ac:dyDescent="0.2">
      <c r="A157" s="2" t="s">
        <v>164</v>
      </c>
      <c r="B157" s="2">
        <v>6</v>
      </c>
      <c r="C157" s="2">
        <v>22903762</v>
      </c>
      <c r="D157" s="2">
        <v>2</v>
      </c>
      <c r="E157" s="4">
        <v>2461.3254409123301</v>
      </c>
      <c r="F157" s="3">
        <v>5.1149638863573603E-12</v>
      </c>
      <c r="G157" s="4">
        <v>-1.23548493031693</v>
      </c>
      <c r="H157" s="4">
        <v>0.57161228521631702</v>
      </c>
      <c r="I157" s="2">
        <v>0.450478473332386</v>
      </c>
      <c r="J157" s="4">
        <v>-76.801414103850107</v>
      </c>
      <c r="K157" s="4">
        <v>1628.1450072253399</v>
      </c>
      <c r="L157" s="3">
        <v>4.8106193375597496E-100</v>
      </c>
      <c r="M157" s="2">
        <v>212</v>
      </c>
      <c r="N157" s="5">
        <v>3.6990820873616802E-3</v>
      </c>
      <c r="O157" s="4">
        <v>729.35450870845398</v>
      </c>
      <c r="P157" s="4">
        <v>38.598592703640897</v>
      </c>
      <c r="Q157" s="4">
        <v>1003.65733546426</v>
      </c>
    </row>
    <row r="158" spans="1:17" x14ac:dyDescent="0.2">
      <c r="A158" s="2" t="s">
        <v>165</v>
      </c>
      <c r="B158" s="2">
        <v>6</v>
      </c>
      <c r="C158" s="2">
        <v>39521012</v>
      </c>
      <c r="D158" s="2">
        <v>2</v>
      </c>
      <c r="E158" s="4">
        <v>1622.26136248752</v>
      </c>
      <c r="F158" s="3">
        <v>5.1172541734846599E-12</v>
      </c>
      <c r="G158" s="4">
        <v>33.129305478869803</v>
      </c>
      <c r="H158" s="4">
        <v>163.33613222306499</v>
      </c>
      <c r="I158" s="3">
        <v>3.4324084105407698E-29</v>
      </c>
      <c r="J158" s="4">
        <v>36.635302086575003</v>
      </c>
      <c r="K158" s="4">
        <v>165.71385108262601</v>
      </c>
      <c r="L158" s="3">
        <v>1.6629193519493801E-29</v>
      </c>
      <c r="M158" s="2">
        <v>258</v>
      </c>
      <c r="N158" s="5">
        <v>2.9844066049274701E-2</v>
      </c>
      <c r="O158" s="4">
        <v>729.35450870845398</v>
      </c>
      <c r="P158" s="4">
        <v>38.598592703640897</v>
      </c>
      <c r="Q158" s="4">
        <v>1003.65733546426</v>
      </c>
    </row>
    <row r="159" spans="1:17" x14ac:dyDescent="0.2">
      <c r="A159" s="2" t="s">
        <v>166</v>
      </c>
      <c r="B159" s="2">
        <v>6</v>
      </c>
      <c r="C159" s="2">
        <v>23314692</v>
      </c>
      <c r="D159" s="2">
        <v>2</v>
      </c>
      <c r="E159" s="4">
        <v>2020.75680146782</v>
      </c>
      <c r="F159" s="3">
        <v>6.3751194621468703E-12</v>
      </c>
      <c r="G159" s="4">
        <v>35.962063488109699</v>
      </c>
      <c r="H159" s="4">
        <v>4493.9541638477504</v>
      </c>
      <c r="I159" s="3">
        <v>3.9286977081272401E-151</v>
      </c>
      <c r="J159" s="4">
        <v>-12.361718817481499</v>
      </c>
      <c r="K159" s="4">
        <v>268.89169411419903</v>
      </c>
      <c r="L159" s="3">
        <v>2.45408828573905E-40</v>
      </c>
      <c r="M159" s="2">
        <v>231</v>
      </c>
      <c r="N159" s="5">
        <v>1.8793392799633E-4</v>
      </c>
      <c r="O159" s="4">
        <v>729.35450870845398</v>
      </c>
      <c r="P159" s="4">
        <v>38.598592703640897</v>
      </c>
      <c r="Q159" s="4">
        <v>1003.65733546426</v>
      </c>
    </row>
    <row r="160" spans="1:17" x14ac:dyDescent="0.2">
      <c r="A160" s="2" t="s">
        <v>167</v>
      </c>
      <c r="B160" s="2">
        <v>6</v>
      </c>
      <c r="C160" s="2">
        <v>29142939</v>
      </c>
      <c r="D160" s="2">
        <v>2</v>
      </c>
      <c r="E160" s="4">
        <v>1606.6578471575799</v>
      </c>
      <c r="F160" s="3">
        <v>6.8347411081971796E-12</v>
      </c>
      <c r="G160" s="4">
        <v>-107.559088695163</v>
      </c>
      <c r="H160" s="4">
        <v>2978.3643472137501</v>
      </c>
      <c r="I160" s="3">
        <v>2.63952234529273E-142</v>
      </c>
      <c r="J160" s="4">
        <v>78.456358999490703</v>
      </c>
      <c r="K160" s="4">
        <v>1796.5421280304699</v>
      </c>
      <c r="L160" s="3">
        <v>3.4208140076879699E-117</v>
      </c>
      <c r="M160" s="2">
        <v>259</v>
      </c>
      <c r="N160" s="5">
        <v>1.2507350741604499E-3</v>
      </c>
      <c r="O160" s="4">
        <v>729.35450870845398</v>
      </c>
      <c r="P160" s="4">
        <v>38.598592703640897</v>
      </c>
      <c r="Q160" s="4">
        <v>1003.65733546426</v>
      </c>
    </row>
    <row r="161" spans="1:17" x14ac:dyDescent="0.2">
      <c r="A161" s="2" t="s">
        <v>168</v>
      </c>
      <c r="B161" s="2">
        <v>6</v>
      </c>
      <c r="C161" s="2">
        <v>36929343</v>
      </c>
      <c r="D161" s="2">
        <v>2</v>
      </c>
      <c r="E161" s="4">
        <v>2451.0856874944202</v>
      </c>
      <c r="F161" s="3">
        <v>8.8778823408549608E-12</v>
      </c>
      <c r="G161" s="4">
        <v>73.4320392529917</v>
      </c>
      <c r="H161" s="4">
        <v>4921.6529365554698</v>
      </c>
      <c r="I161" s="3">
        <v>2.8199653188644202E-168</v>
      </c>
      <c r="J161" s="4">
        <v>36.5439880938032</v>
      </c>
      <c r="K161" s="4">
        <v>809.735541469341</v>
      </c>
      <c r="L161" s="3">
        <v>5.8051887498985298E-81</v>
      </c>
      <c r="M161" s="2">
        <v>259</v>
      </c>
      <c r="N161" s="5">
        <v>3.8925094264629002E-4</v>
      </c>
      <c r="O161" s="4">
        <v>729.35450870845398</v>
      </c>
      <c r="P161" s="4">
        <v>38.598592703640897</v>
      </c>
      <c r="Q161" s="4">
        <v>1003.65733546426</v>
      </c>
    </row>
    <row r="162" spans="1:17" x14ac:dyDescent="0.2">
      <c r="A162" s="2" t="s">
        <v>169</v>
      </c>
      <c r="B162" s="2">
        <v>6</v>
      </c>
      <c r="C162" s="2">
        <v>37830785</v>
      </c>
      <c r="D162" s="2">
        <v>2</v>
      </c>
      <c r="E162" s="4">
        <v>471.40680711927502</v>
      </c>
      <c r="F162" s="3">
        <v>1.03795552918051E-11</v>
      </c>
      <c r="G162" s="4">
        <v>15.714817999499401</v>
      </c>
      <c r="H162" s="4">
        <v>540.00419618862804</v>
      </c>
      <c r="I162" s="3">
        <v>6.8926329180275893E-64</v>
      </c>
      <c r="J162" s="4">
        <v>9.8138147031434002</v>
      </c>
      <c r="K162" s="4">
        <v>135.08320006487401</v>
      </c>
      <c r="L162" s="3">
        <v>3.68236928970032E-25</v>
      </c>
      <c r="M162" s="2">
        <v>250</v>
      </c>
      <c r="N162" s="5">
        <v>1.0708613774015699E-2</v>
      </c>
      <c r="O162" s="4">
        <v>729.35450870845398</v>
      </c>
      <c r="P162" s="4">
        <v>38.598592703640897</v>
      </c>
      <c r="Q162" s="4">
        <v>1003.65733546426</v>
      </c>
    </row>
    <row r="163" spans="1:17" x14ac:dyDescent="0.2">
      <c r="A163" s="2" t="s">
        <v>170</v>
      </c>
      <c r="B163" s="2">
        <v>6</v>
      </c>
      <c r="C163" s="2">
        <v>43347911</v>
      </c>
      <c r="D163" s="2">
        <v>2</v>
      </c>
      <c r="E163" s="4">
        <v>1541.6055312163501</v>
      </c>
      <c r="F163" s="3">
        <v>1.44521672422223E-11</v>
      </c>
      <c r="G163" s="4">
        <v>22.014932442220999</v>
      </c>
      <c r="H163" s="4">
        <v>151.10259102401801</v>
      </c>
      <c r="I163" s="3">
        <v>1.15242617104447E-27</v>
      </c>
      <c r="J163" s="4">
        <v>-54.257796000115</v>
      </c>
      <c r="K163" s="4">
        <v>774.44829752871999</v>
      </c>
      <c r="L163" s="3">
        <v>8.4896580714757394E-80</v>
      </c>
      <c r="M163" s="2">
        <v>264</v>
      </c>
      <c r="N163" s="5">
        <v>2.3168350463242501E-2</v>
      </c>
      <c r="O163" s="4">
        <v>729.35450870845398</v>
      </c>
      <c r="P163" s="4">
        <v>38.598592703640897</v>
      </c>
      <c r="Q163" s="4">
        <v>1003.65733546426</v>
      </c>
    </row>
    <row r="164" spans="1:17" x14ac:dyDescent="0.2">
      <c r="A164" s="2" t="s">
        <v>171</v>
      </c>
      <c r="B164" s="2">
        <v>6</v>
      </c>
      <c r="C164" s="2">
        <v>13942768</v>
      </c>
      <c r="D164" s="2">
        <v>2</v>
      </c>
      <c r="E164" s="4">
        <v>2387.31686151843</v>
      </c>
      <c r="F164" s="3">
        <v>7.72657816194624E-11</v>
      </c>
      <c r="G164" s="4">
        <v>-39.741606130370002</v>
      </c>
      <c r="H164" s="4">
        <v>716.62660239760203</v>
      </c>
      <c r="I164" s="3">
        <v>4.9141460729732598E-76</v>
      </c>
      <c r="J164" s="4">
        <v>25.6323741941845</v>
      </c>
      <c r="K164" s="4">
        <v>247.628713354567</v>
      </c>
      <c r="L164" s="3">
        <v>1.8840267231546499E-39</v>
      </c>
      <c r="M164" s="2">
        <v>260</v>
      </c>
      <c r="N164" s="5">
        <v>1.06475808095274E-2</v>
      </c>
      <c r="O164" s="4">
        <v>729.35450870845398</v>
      </c>
      <c r="P164" s="4">
        <v>38.598592703640897</v>
      </c>
      <c r="Q164" s="4">
        <v>1003.65733546426</v>
      </c>
    </row>
    <row r="165" spans="1:17" x14ac:dyDescent="0.2">
      <c r="A165" s="2" t="s">
        <v>172</v>
      </c>
      <c r="B165" s="2">
        <v>6</v>
      </c>
      <c r="C165" s="2">
        <v>43778046</v>
      </c>
      <c r="D165" s="2">
        <v>2</v>
      </c>
      <c r="E165" s="4">
        <v>223.05860987017701</v>
      </c>
      <c r="F165" s="3">
        <v>3.3112646500524497E-9</v>
      </c>
      <c r="G165" s="4">
        <v>-9.6457508876338593</v>
      </c>
      <c r="H165" s="4">
        <v>221.59205644154301</v>
      </c>
      <c r="I165" s="3">
        <v>7.92058019923446E-36</v>
      </c>
      <c r="J165" s="4">
        <v>12.4793307055656</v>
      </c>
      <c r="K165" s="4">
        <v>221.02433538901099</v>
      </c>
      <c r="L165" s="3">
        <v>9.17888982116727E-36</v>
      </c>
      <c r="M165" s="2">
        <v>242</v>
      </c>
      <c r="N165" s="5">
        <v>4.7908650179226298E-2</v>
      </c>
      <c r="O165" s="4">
        <v>729.35450870845398</v>
      </c>
      <c r="P165" s="4">
        <v>38.598592703640897</v>
      </c>
      <c r="Q165" s="4">
        <v>1003.65733546426</v>
      </c>
    </row>
    <row r="166" spans="1:17" x14ac:dyDescent="0.2">
      <c r="A166" s="2" t="s">
        <v>173</v>
      </c>
      <c r="B166" s="2">
        <v>6</v>
      </c>
      <c r="C166" s="2">
        <v>29833949</v>
      </c>
      <c r="D166" s="2">
        <v>2</v>
      </c>
      <c r="E166" s="4">
        <v>1753.8760661999199</v>
      </c>
      <c r="F166" s="3">
        <v>3.5257312174077699E-9</v>
      </c>
      <c r="G166" s="4">
        <v>11.099499868877601</v>
      </c>
      <c r="H166" s="4">
        <v>187.22110702466401</v>
      </c>
      <c r="I166" s="3">
        <v>1.12948616062284E-31</v>
      </c>
      <c r="J166" s="4">
        <v>56.300059033791499</v>
      </c>
      <c r="K166" s="4">
        <v>2812.83586576584</v>
      </c>
      <c r="L166" s="3">
        <v>4.7872069254994399E-132</v>
      </c>
      <c r="M166" s="2">
        <v>238</v>
      </c>
      <c r="N166" s="5">
        <v>8.0936181009079993E-3</v>
      </c>
      <c r="O166" s="4">
        <v>729.35450870845398</v>
      </c>
      <c r="P166" s="4">
        <v>38.598592703640897</v>
      </c>
      <c r="Q166" s="4">
        <v>1003.65733546426</v>
      </c>
    </row>
    <row r="167" spans="1:17" x14ac:dyDescent="0.2">
      <c r="A167" s="2" t="s">
        <v>174</v>
      </c>
      <c r="B167" s="2">
        <v>6</v>
      </c>
      <c r="C167" s="2">
        <v>44106224</v>
      </c>
      <c r="D167" s="2">
        <v>2</v>
      </c>
      <c r="E167" s="4">
        <v>182.45263047951201</v>
      </c>
      <c r="F167" s="3">
        <v>4.83092303812821E-8</v>
      </c>
      <c r="G167" s="4">
        <v>1.9462936201643799</v>
      </c>
      <c r="H167" s="4">
        <v>10.18477246052</v>
      </c>
      <c r="I167" s="2">
        <v>1.6034651489194301E-3</v>
      </c>
      <c r="J167" s="4">
        <v>-12.900655960504199</v>
      </c>
      <c r="K167" s="4">
        <v>362.84602198089902</v>
      </c>
      <c r="L167" s="3">
        <v>4.8084023580629202E-50</v>
      </c>
      <c r="M167" s="2">
        <v>247</v>
      </c>
      <c r="N167" s="5">
        <v>2.5987288814252399E-2</v>
      </c>
      <c r="O167" s="4">
        <v>729.35450870845398</v>
      </c>
      <c r="P167" s="4">
        <v>38.598592703640897</v>
      </c>
      <c r="Q167" s="4">
        <v>1003.65733546426</v>
      </c>
    </row>
    <row r="168" spans="1:17" x14ac:dyDescent="0.2">
      <c r="A168" s="2" t="s">
        <v>175</v>
      </c>
      <c r="B168" s="2">
        <v>6</v>
      </c>
      <c r="C168" s="2">
        <v>23512226</v>
      </c>
      <c r="D168" s="2">
        <v>2</v>
      </c>
      <c r="E168" s="4">
        <v>243.27245833348999</v>
      </c>
      <c r="F168" s="3">
        <v>6.3580394869086698E-8</v>
      </c>
      <c r="G168" s="4">
        <v>18.430639038833299</v>
      </c>
      <c r="H168" s="4">
        <v>199.79382664797001</v>
      </c>
      <c r="I168" s="3">
        <v>1.41896054161876E-33</v>
      </c>
      <c r="J168" s="4">
        <v>-31.805029201510699</v>
      </c>
      <c r="K168" s="4">
        <v>484.70852194500299</v>
      </c>
      <c r="L168" s="3">
        <v>5.3939332817330595E-60</v>
      </c>
      <c r="M168" s="2">
        <v>250</v>
      </c>
      <c r="N168" s="5">
        <v>5.9607260828817704E-3</v>
      </c>
      <c r="O168" s="4">
        <v>729.35450870845398</v>
      </c>
      <c r="P168" s="4">
        <v>38.598592703640897</v>
      </c>
      <c r="Q168" s="4">
        <v>1003.65733546426</v>
      </c>
    </row>
    <row r="169" spans="1:17" x14ac:dyDescent="0.2">
      <c r="A169" s="2" t="s">
        <v>176</v>
      </c>
      <c r="B169" s="2">
        <v>6</v>
      </c>
      <c r="C169" s="2">
        <v>33655811</v>
      </c>
      <c r="D169" s="2">
        <v>2</v>
      </c>
      <c r="E169" s="4">
        <v>192.437238448275</v>
      </c>
      <c r="F169" s="3">
        <v>8.2997994311271206E-8</v>
      </c>
      <c r="G169" s="4">
        <v>-8.7304347175187207</v>
      </c>
      <c r="H169" s="4">
        <v>215.24685899057201</v>
      </c>
      <c r="I169" s="3">
        <v>8.1445533797651294E-36</v>
      </c>
      <c r="J169" s="4">
        <v>1.74037524259786</v>
      </c>
      <c r="K169" s="4">
        <v>5.4313562454491704</v>
      </c>
      <c r="L169" s="2">
        <v>2.0552662659446899E-2</v>
      </c>
      <c r="M169" s="2">
        <v>262</v>
      </c>
      <c r="N169" s="5">
        <v>1.29623200358184E-2</v>
      </c>
      <c r="O169" s="4">
        <v>729.35450870845398</v>
      </c>
      <c r="P169" s="4">
        <v>38.598592703640897</v>
      </c>
      <c r="Q169" s="4">
        <v>1003.65733546426</v>
      </c>
    </row>
    <row r="170" spans="1:17" x14ac:dyDescent="0.2">
      <c r="A170" s="2" t="s">
        <v>177</v>
      </c>
      <c r="B170" s="2">
        <v>6</v>
      </c>
      <c r="C170" s="2">
        <v>17077080</v>
      </c>
      <c r="D170" s="2">
        <v>2</v>
      </c>
      <c r="E170" s="4">
        <v>396.12760471054099</v>
      </c>
      <c r="F170" s="3">
        <v>1.1770482114573799E-7</v>
      </c>
      <c r="G170" s="4">
        <v>42.758150166115797</v>
      </c>
      <c r="H170" s="4">
        <v>707.72848722649996</v>
      </c>
      <c r="I170" s="3">
        <v>3.6303563991362701E-76</v>
      </c>
      <c r="J170" s="4">
        <v>18.0630132993101</v>
      </c>
      <c r="K170" s="4">
        <v>86.719602056275903</v>
      </c>
      <c r="L170" s="3">
        <v>5.4887570302213197E-18</v>
      </c>
      <c r="M170" s="2">
        <v>265</v>
      </c>
      <c r="N170" s="5">
        <v>5.32349403730734E-2</v>
      </c>
      <c r="O170" s="4">
        <v>729.35450870845398</v>
      </c>
      <c r="P170" s="4">
        <v>38.598592703640897</v>
      </c>
      <c r="Q170" s="4">
        <v>1003.65733546426</v>
      </c>
    </row>
    <row r="171" spans="1:17" x14ac:dyDescent="0.2">
      <c r="A171" s="2" t="s">
        <v>178</v>
      </c>
      <c r="B171" s="2">
        <v>6</v>
      </c>
      <c r="C171" s="2">
        <v>45407090</v>
      </c>
      <c r="D171" s="2">
        <v>2</v>
      </c>
      <c r="E171" s="4">
        <v>1298.72965925526</v>
      </c>
      <c r="F171" s="3">
        <v>1.8443721048113099E-7</v>
      </c>
      <c r="G171" s="4">
        <v>-35.593096260316401</v>
      </c>
      <c r="H171" s="4">
        <v>2414.3885346788402</v>
      </c>
      <c r="I171" s="3">
        <v>3.8437931909981199E-130</v>
      </c>
      <c r="J171" s="4">
        <v>-17.182531481396499</v>
      </c>
      <c r="K171" s="4">
        <v>298.83376813329699</v>
      </c>
      <c r="L171" s="3">
        <v>1.5798911848846299E-44</v>
      </c>
      <c r="M171" s="2">
        <v>254</v>
      </c>
      <c r="N171" s="5">
        <v>1.7074541636454901E-2</v>
      </c>
      <c r="O171" s="4">
        <v>729.35450870845398</v>
      </c>
      <c r="P171" s="4">
        <v>38.598592703640897</v>
      </c>
      <c r="Q171" s="4">
        <v>1003.65733546426</v>
      </c>
    </row>
    <row r="172" spans="1:17" x14ac:dyDescent="0.2">
      <c r="A172" s="2" t="s">
        <v>179</v>
      </c>
      <c r="B172" s="2">
        <v>6</v>
      </c>
      <c r="C172" s="2">
        <v>25208418</v>
      </c>
      <c r="D172" s="2">
        <v>2</v>
      </c>
      <c r="E172" s="4">
        <v>55.900697591997897</v>
      </c>
      <c r="F172" s="3">
        <v>6.3988697415211704E-7</v>
      </c>
      <c r="G172" s="4">
        <v>-9.0346092133337095</v>
      </c>
      <c r="H172" s="4">
        <v>44.932112422715598</v>
      </c>
      <c r="I172" s="3">
        <v>1.26144159509627E-10</v>
      </c>
      <c r="J172" s="4">
        <v>-3.1435254287176502</v>
      </c>
      <c r="K172" s="4">
        <v>3.59175500063842</v>
      </c>
      <c r="L172" s="2">
        <v>5.91760946076424E-2</v>
      </c>
      <c r="M172" s="2">
        <v>265</v>
      </c>
      <c r="N172" s="5">
        <v>1.35344658982637E-2</v>
      </c>
      <c r="O172" s="4">
        <v>729.35450870845398</v>
      </c>
      <c r="P172" s="4">
        <v>38.598592703640897</v>
      </c>
      <c r="Q172" s="4">
        <v>1003.65733546426</v>
      </c>
    </row>
    <row r="173" spans="1:17" x14ac:dyDescent="0.2">
      <c r="A173" s="2" t="s">
        <v>180</v>
      </c>
      <c r="B173" s="2">
        <v>6</v>
      </c>
      <c r="C173" s="2">
        <v>37835179</v>
      </c>
      <c r="D173" s="2">
        <v>2</v>
      </c>
      <c r="E173" s="4">
        <v>771.47172787408999</v>
      </c>
      <c r="F173" s="3">
        <v>1.7161039028179801E-6</v>
      </c>
      <c r="G173" s="4">
        <v>7.0446800189209204</v>
      </c>
      <c r="H173" s="4">
        <v>23.849856122550001</v>
      </c>
      <c r="I173" s="3">
        <v>1.9162846326311602E-6</v>
      </c>
      <c r="J173" s="4">
        <v>43.9572773296061</v>
      </c>
      <c r="K173" s="4">
        <v>534.31792309954903</v>
      </c>
      <c r="L173" s="3">
        <v>1.1575523461867901E-62</v>
      </c>
      <c r="M173" s="2">
        <v>242</v>
      </c>
      <c r="N173" s="5">
        <v>2.23464206250749E-2</v>
      </c>
      <c r="O173" s="4">
        <v>729.35450870845398</v>
      </c>
      <c r="P173" s="4">
        <v>38.598592703640897</v>
      </c>
      <c r="Q173" s="4">
        <v>1003.65733546426</v>
      </c>
    </row>
    <row r="177" spans="1:2" x14ac:dyDescent="0.2">
      <c r="A177" s="1" t="s">
        <v>182</v>
      </c>
    </row>
    <row r="179" spans="1:2" x14ac:dyDescent="0.2">
      <c r="A179" t="s">
        <v>0</v>
      </c>
      <c r="B179" t="s">
        <v>184</v>
      </c>
    </row>
    <row r="180" spans="1:2" x14ac:dyDescent="0.2">
      <c r="A180" t="s">
        <v>1</v>
      </c>
      <c r="B180" t="s">
        <v>186</v>
      </c>
    </row>
    <row r="181" spans="1:2" x14ac:dyDescent="0.2">
      <c r="A181" t="s">
        <v>2</v>
      </c>
      <c r="B181" t="s">
        <v>187</v>
      </c>
    </row>
    <row r="182" spans="1:2" x14ac:dyDescent="0.2">
      <c r="A182" t="s">
        <v>188</v>
      </c>
      <c r="B182" t="s">
        <v>190</v>
      </c>
    </row>
    <row r="183" spans="1:2" x14ac:dyDescent="0.2">
      <c r="A183" t="s">
        <v>189</v>
      </c>
      <c r="B183" t="s">
        <v>191</v>
      </c>
    </row>
  </sheetData>
  <conditionalFormatting sqref="A3:A173">
    <cfRule type="expression" dxfId="3" priority="4">
      <formula>COUNTIF(#REF!, $A3)</formula>
    </cfRule>
  </conditionalFormatting>
  <conditionalFormatting sqref="A1:A1048576">
    <cfRule type="expression" dxfId="2" priority="6">
      <formula>COUNTIF(#REF!, $B3)</formula>
    </cfRule>
  </conditionalFormatting>
  <conditionalFormatting sqref="A178">
    <cfRule type="expression" dxfId="1" priority="1">
      <formula>COUNTIF(#REF!, $A4)</formula>
    </cfRule>
  </conditionalFormatting>
  <conditionalFormatting sqref="A178">
    <cfRule type="expression" dxfId="0" priority="2">
      <formula>COUNTIF(#REF!, $B6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W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bi henry</dc:creator>
  <cp:lastModifiedBy>Microsoft Office User</cp:lastModifiedBy>
  <dcterms:created xsi:type="dcterms:W3CDTF">2019-05-30T13:56:17Z</dcterms:created>
  <dcterms:modified xsi:type="dcterms:W3CDTF">2019-08-26T01:27:01Z</dcterms:modified>
</cp:coreProperties>
</file>